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9155" windowHeight="8520"/>
  </bookViews>
  <sheets>
    <sheet name="Fig. 2A" sheetId="1" r:id="rId1"/>
    <sheet name="Fig. 2B" sheetId="2" r:id="rId2"/>
    <sheet name="Fig. 2C" sheetId="16" r:id="rId3"/>
    <sheet name="Fig. 3A" sheetId="10" r:id="rId4"/>
    <sheet name="Fig. 3B" sheetId="11" r:id="rId5"/>
    <sheet name="Fig. 3C" sheetId="12" r:id="rId6"/>
    <sheet name="Fig. 4A" sheetId="5" r:id="rId7"/>
    <sheet name="Fig. 4B" sheetId="4" r:id="rId8"/>
    <sheet name="Fig. 5A" sheetId="3" r:id="rId9"/>
    <sheet name="Fig. 5B" sheetId="13" r:id="rId10"/>
    <sheet name="Fig. 5C" sheetId="14" r:id="rId11"/>
    <sheet name="Fig. 5D" sheetId="15" r:id="rId12"/>
    <sheet name="Fig. 6A" sheetId="6" r:id="rId13"/>
    <sheet name="Fig 6B" sheetId="7" r:id="rId14"/>
    <sheet name="Fig. 7" sheetId="9" r:id="rId15"/>
    <sheet name="Fig. 8" sheetId="8" r:id="rId16"/>
  </sheets>
  <calcPr calcId="125725"/>
</workbook>
</file>

<file path=xl/calcChain.xml><?xml version="1.0" encoding="utf-8"?>
<calcChain xmlns="http://schemas.openxmlformats.org/spreadsheetml/2006/main">
  <c r="K10" i="6"/>
  <c r="H31"/>
  <c r="J31" s="1"/>
  <c r="K31" s="1"/>
  <c r="G31"/>
  <c r="H30"/>
  <c r="J30" s="1"/>
  <c r="K30" s="1"/>
  <c r="G30"/>
  <c r="H29"/>
  <c r="J29" s="1"/>
  <c r="K29" s="1"/>
  <c r="G29"/>
  <c r="H28"/>
  <c r="J28" s="1"/>
  <c r="K28" s="1"/>
  <c r="G28"/>
  <c r="G24"/>
  <c r="H24" s="1"/>
  <c r="J24" s="1"/>
  <c r="K24" s="1"/>
  <c r="G23"/>
  <c r="H23" s="1"/>
  <c r="J23" s="1"/>
  <c r="K23" s="1"/>
  <c r="G22"/>
  <c r="H22" s="1"/>
  <c r="J22" s="1"/>
  <c r="K22" s="1"/>
  <c r="G21"/>
  <c r="H21" s="1"/>
  <c r="J21" s="1"/>
  <c r="K21" s="1"/>
  <c r="G17"/>
  <c r="H17" s="1"/>
  <c r="J17" s="1"/>
  <c r="K17" s="1"/>
  <c r="G16"/>
  <c r="H16" s="1"/>
  <c r="J16" s="1"/>
  <c r="K16" s="1"/>
  <c r="G15"/>
  <c r="H15" s="1"/>
  <c r="J15" s="1"/>
  <c r="K15" s="1"/>
  <c r="G14"/>
  <c r="H14" s="1"/>
  <c r="J14" s="1"/>
  <c r="G10"/>
  <c r="H10" s="1"/>
  <c r="J10" s="1"/>
  <c r="G9"/>
  <c r="H9" s="1"/>
  <c r="J9" s="1"/>
  <c r="K9" s="1"/>
  <c r="G8"/>
  <c r="H8" s="1"/>
  <c r="J8" s="1"/>
  <c r="K8" s="1"/>
  <c r="G7"/>
  <c r="H7" s="1"/>
  <c r="J7" s="1"/>
  <c r="K7" s="1"/>
  <c r="G59"/>
  <c r="H59" s="1"/>
  <c r="J59" s="1"/>
  <c r="K59" s="1"/>
  <c r="G58"/>
  <c r="H58" s="1"/>
  <c r="J58" s="1"/>
  <c r="K58" s="1"/>
  <c r="G57"/>
  <c r="H57" s="1"/>
  <c r="J57" s="1"/>
  <c r="K57" s="1"/>
  <c r="G56"/>
  <c r="H56" s="1"/>
  <c r="J56" s="1"/>
  <c r="K56" s="1"/>
  <c r="G52"/>
  <c r="H52" s="1"/>
  <c r="J52" s="1"/>
  <c r="K52" s="1"/>
  <c r="G51"/>
  <c r="H51" s="1"/>
  <c r="J51" s="1"/>
  <c r="K51" s="1"/>
  <c r="G50"/>
  <c r="H50" s="1"/>
  <c r="J50" s="1"/>
  <c r="K50" s="1"/>
  <c r="G49"/>
  <c r="H49" s="1"/>
  <c r="J49" s="1"/>
  <c r="K49" s="1"/>
  <c r="G45"/>
  <c r="H45" s="1"/>
  <c r="J45" s="1"/>
  <c r="K45" s="1"/>
  <c r="G44"/>
  <c r="H44" s="1"/>
  <c r="J44" s="1"/>
  <c r="K44" s="1"/>
  <c r="G43"/>
  <c r="H43" s="1"/>
  <c r="J43" s="1"/>
  <c r="K43" s="1"/>
  <c r="G42"/>
  <c r="H42" s="1"/>
  <c r="J42" s="1"/>
  <c r="K42" s="1"/>
  <c r="G38"/>
  <c r="H38" s="1"/>
  <c r="J38" s="1"/>
  <c r="K38" s="1"/>
  <c r="G37"/>
  <c r="H37" s="1"/>
  <c r="J37" s="1"/>
  <c r="K37" s="1"/>
  <c r="G36"/>
  <c r="H36" s="1"/>
  <c r="J36" s="1"/>
  <c r="K36" s="1"/>
  <c r="G35"/>
  <c r="H35" s="1"/>
  <c r="J35" s="1"/>
  <c r="K35" s="1"/>
  <c r="K12" l="1"/>
  <c r="K11"/>
  <c r="K19"/>
  <c r="K18"/>
  <c r="K33"/>
  <c r="K32"/>
  <c r="K25"/>
  <c r="K26"/>
  <c r="K39"/>
  <c r="K40"/>
  <c r="K46"/>
  <c r="K47"/>
  <c r="K53"/>
  <c r="K54"/>
  <c r="K60"/>
  <c r="K61"/>
</calcChain>
</file>

<file path=xl/sharedStrings.xml><?xml version="1.0" encoding="utf-8"?>
<sst xmlns="http://schemas.openxmlformats.org/spreadsheetml/2006/main" count="1300" uniqueCount="305">
  <si>
    <t>Mean</t>
  </si>
  <si>
    <t>SE</t>
  </si>
  <si>
    <r>
      <t xml:space="preserve">BA 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r>
      <t xml:space="preserve">BA 3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r>
      <t xml:space="preserve">BA 7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r>
      <t xml:space="preserve">BA 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r>
      <t xml:space="preserve">BA 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t>PSS</t>
  </si>
  <si>
    <t>#1</t>
  </si>
  <si>
    <t>#2</t>
  </si>
  <si>
    <t>#3</t>
  </si>
  <si>
    <t>#4</t>
  </si>
  <si>
    <t>#5</t>
  </si>
  <si>
    <t>BA 1 mg/kg</t>
  </si>
  <si>
    <t>V + (3a) 1 mg/kg</t>
  </si>
  <si>
    <t>V + (3a) 3 mg/kg</t>
  </si>
  <si>
    <t>Fig. 4A</t>
  </si>
  <si>
    <t>Fig. 4B</t>
  </si>
  <si>
    <t>Dunnett's Multiple Comparison Test</t>
  </si>
  <si>
    <t>Mean Diff.</t>
  </si>
  <si>
    <t>q</t>
  </si>
  <si>
    <t>Significant? P &lt; 0.05?</t>
  </si>
  <si>
    <t>Summary</t>
  </si>
  <si>
    <t>95% CI of diff</t>
  </si>
  <si>
    <t>Yes</t>
  </si>
  <si>
    <t>***</t>
  </si>
  <si>
    <t>241.5 to 575.2</t>
  </si>
  <si>
    <t>No</t>
  </si>
  <si>
    <t>ns</t>
  </si>
  <si>
    <t>-39.91 to 293.7</t>
  </si>
  <si>
    <t>**</t>
  </si>
  <si>
    <t>94.75 to 428.4</t>
  </si>
  <si>
    <t>146.9 to 297.3</t>
  </si>
  <si>
    <t>141.6 to 292.0</t>
  </si>
  <si>
    <t>159.4 to 309.8</t>
  </si>
  <si>
    <t>Bjaca 1 mg/kg</t>
  </si>
  <si>
    <t>V + (3a) 10 mg/kg</t>
  </si>
  <si>
    <r>
      <t xml:space="preserve">CK </t>
    </r>
    <r>
      <rPr>
        <b/>
        <i/>
        <sz val="10"/>
        <rFont val="Arial"/>
        <family val="2"/>
      </rPr>
      <t>in vitro</t>
    </r>
  </si>
  <si>
    <t>BASAL</t>
  </si>
  <si>
    <t>MΔ/ min</t>
  </si>
  <si>
    <r>
      <t xml:space="preserve">U/3 </t>
    </r>
    <r>
      <rPr>
        <b/>
        <sz val="10"/>
        <rFont val="Calibri"/>
        <charset val="1"/>
      </rPr>
      <t>m</t>
    </r>
    <r>
      <rPr>
        <b/>
        <sz val="10"/>
        <rFont val="Arial"/>
        <family val="2"/>
      </rPr>
      <t>L</t>
    </r>
  </si>
  <si>
    <t>XMΔ</t>
  </si>
  <si>
    <t>TTO 30 min.</t>
  </si>
  <si>
    <t>TTO 60 min.</t>
  </si>
  <si>
    <t>TTO 90 min.</t>
  </si>
  <si>
    <t>Date:  01 /  05 / 2018   Muscle:  EDL   Venom:  B. atrox 25 mcg/mL    Substance: (3a) 300 mcM</t>
  </si>
  <si>
    <t>Muscle 1</t>
  </si>
  <si>
    <t>Muscle 2</t>
  </si>
  <si>
    <t>Muscle 3</t>
  </si>
  <si>
    <t>Muscle 4</t>
  </si>
  <si>
    <t>Time</t>
  </si>
  <si>
    <t>Result</t>
  </si>
  <si>
    <t>Weight (mg)</t>
  </si>
  <si>
    <t>VEN 30 min.</t>
  </si>
  <si>
    <t>VEN 60 min.</t>
  </si>
  <si>
    <t>VEN 90 min.</t>
  </si>
  <si>
    <t>P value</t>
  </si>
  <si>
    <t>Treatment</t>
  </si>
  <si>
    <t>Bonferroni posttests</t>
  </si>
  <si>
    <t>Difference</t>
  </si>
  <si>
    <t>95% CI of diff.</t>
  </si>
  <si>
    <t xml:space="preserve">  0.0000</t>
  </si>
  <si>
    <t>-2.139 to 1.849</t>
  </si>
  <si>
    <t xml:space="preserve">  30.00</t>
  </si>
  <si>
    <t>-1.123 to 2.865</t>
  </si>
  <si>
    <t xml:space="preserve">  60.00</t>
  </si>
  <si>
    <t>-1.879 to 2.109</t>
  </si>
  <si>
    <t xml:space="preserve">  90.00</t>
  </si>
  <si>
    <t>-1.542 to 2.446</t>
  </si>
  <si>
    <t>t</t>
  </si>
  <si>
    <t>P &gt; 0.05</t>
  </si>
  <si>
    <t>Fig. 6B</t>
  </si>
  <si>
    <t>V + (1) 30 mg/kg</t>
  </si>
  <si>
    <t>V + (3a) 30 mg/kg</t>
  </si>
  <si>
    <t>V + (3b) 30 mg/kg</t>
  </si>
  <si>
    <t>639.0 to 2726</t>
  </si>
  <si>
    <t>-584.1 to 1503</t>
  </si>
  <si>
    <t>-1050 to 1037</t>
  </si>
  <si>
    <t>Fig. 8</t>
  </si>
  <si>
    <t>BA 0.1 mcg/mcL</t>
  </si>
  <si>
    <t>V + (3a) 100 mcM</t>
  </si>
  <si>
    <t>-293.1 to -160.1</t>
  </si>
  <si>
    <t>-65.31 to 67.70</t>
  </si>
  <si>
    <t>Fig. 7</t>
  </si>
  <si>
    <r>
      <t xml:space="preserve">BA 10 </t>
    </r>
    <r>
      <rPr>
        <sz val="11"/>
        <color theme="1"/>
        <rFont val="Calibri"/>
        <family val="2"/>
      </rPr>
      <t>µg/mL</t>
    </r>
  </si>
  <si>
    <r>
      <t xml:space="preserve">V + (1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2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a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b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c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d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e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4a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4b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4c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4d)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5.540 to 24.62</t>
  </si>
  <si>
    <t>24.13 to 43.21</t>
  </si>
  <si>
    <t>15.50 to 34.57</t>
  </si>
  <si>
    <t>14.86 to 33.93</t>
  </si>
  <si>
    <t>-2.677 to 16.40</t>
  </si>
  <si>
    <t>-3.467 to 15.61</t>
  </si>
  <si>
    <t>-1.890 to 17.19</t>
  </si>
  <si>
    <t>-8.100 to 10.98</t>
  </si>
  <si>
    <t>-5.528 to 13.55</t>
  </si>
  <si>
    <t>*</t>
  </si>
  <si>
    <t>0.003009 to 19.08</t>
  </si>
  <si>
    <t>6.339 to 25.42</t>
  </si>
  <si>
    <t>XXX</t>
  </si>
  <si>
    <t>Fig. 2A</t>
  </si>
  <si>
    <t>Fig. 2B</t>
  </si>
  <si>
    <t>0.1242 to 0.1658</t>
  </si>
  <si>
    <t>0.09396 to 0.1356</t>
  </si>
  <si>
    <t>-0.01724 to 0.02444</t>
  </si>
  <si>
    <t>0.1272 to 0.1688</t>
  </si>
  <si>
    <t>0.1150 to 0.1566</t>
  </si>
  <si>
    <t>0.08216 to 0.1238</t>
  </si>
  <si>
    <t>-0.02624 to 0.01544</t>
  </si>
  <si>
    <t>0.08516 to 0.1268</t>
  </si>
  <si>
    <t>-0.01944 to 0.02224</t>
  </si>
  <si>
    <t>-0.03544 to 0.006237</t>
  </si>
  <si>
    <t>-0.03004 to 0.01164</t>
  </si>
  <si>
    <t>-0.01824 to 0.02344</t>
  </si>
  <si>
    <t>Fig. 3A</t>
  </si>
  <si>
    <r>
      <t xml:space="preserve">BA 2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r>
      <t xml:space="preserve">BA 5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t>-0.06970 to -0.03670</t>
  </si>
  <si>
    <t>-0.1179 to -0.08490</t>
  </si>
  <si>
    <t>-0.1535 to -0.1205</t>
  </si>
  <si>
    <t>-0.05441 to -0.01159</t>
  </si>
  <si>
    <t>-0.08821 to -0.04539</t>
  </si>
  <si>
    <t>-0.1654 to -0.1226</t>
  </si>
  <si>
    <t>-0.2008 to -0.1580</t>
  </si>
  <si>
    <t>Fig. 3B</t>
  </si>
  <si>
    <t>0.1188 to 0.1676</t>
  </si>
  <si>
    <t>0.06701 to 0.1158</t>
  </si>
  <si>
    <t>-0.03219 to 0.01659</t>
  </si>
  <si>
    <t>0.06581 to 0.1146</t>
  </si>
  <si>
    <t>0.09581 to 0.1446</t>
  </si>
  <si>
    <t>0.03381 to 0.08259</t>
  </si>
  <si>
    <t>0.005014 to 0.05379</t>
  </si>
  <si>
    <t>0.09621 to 0.1450</t>
  </si>
  <si>
    <t>-0.01999 to 0.02879</t>
  </si>
  <si>
    <t>-0.007986 to 0.04079</t>
  </si>
  <si>
    <t>0.01261 to 0.06139</t>
  </si>
  <si>
    <t>-0.03659 to 0.01219</t>
  </si>
  <si>
    <t>Fig. 3C</t>
  </si>
  <si>
    <r>
      <t xml:space="preserve">V + (1) 10 </t>
    </r>
    <r>
      <rPr>
        <sz val="11"/>
        <color theme="1"/>
        <rFont val="Calibri"/>
        <family val="2"/>
      </rPr>
      <t>µM</t>
    </r>
  </si>
  <si>
    <r>
      <t xml:space="preserve">V + (1) 30 </t>
    </r>
    <r>
      <rPr>
        <sz val="11"/>
        <color theme="1"/>
        <rFont val="Calibri"/>
        <family val="2"/>
      </rPr>
      <t>µM</t>
    </r>
  </si>
  <si>
    <r>
      <t xml:space="preserve">V + (1) 100 </t>
    </r>
    <r>
      <rPr>
        <sz val="11"/>
        <color theme="1"/>
        <rFont val="Calibri"/>
        <family val="2"/>
      </rPr>
      <t>µM</t>
    </r>
  </si>
  <si>
    <r>
      <t xml:space="preserve">V + (3a) 10 </t>
    </r>
    <r>
      <rPr>
        <sz val="11"/>
        <color theme="1"/>
        <rFont val="Calibri"/>
        <family val="2"/>
      </rPr>
      <t>µM</t>
    </r>
  </si>
  <si>
    <r>
      <t xml:space="preserve">V + (3a) 30 </t>
    </r>
    <r>
      <rPr>
        <sz val="11"/>
        <color theme="1"/>
        <rFont val="Calibri"/>
        <family val="2"/>
      </rPr>
      <t>µM</t>
    </r>
  </si>
  <si>
    <r>
      <t xml:space="preserve">V + (3a) 100 </t>
    </r>
    <r>
      <rPr>
        <sz val="11"/>
        <color theme="1"/>
        <rFont val="Calibri"/>
        <family val="2"/>
      </rPr>
      <t>µM</t>
    </r>
  </si>
  <si>
    <r>
      <t xml:space="preserve">V + (3b) 10 </t>
    </r>
    <r>
      <rPr>
        <sz val="11"/>
        <color theme="1"/>
        <rFont val="Calibri"/>
        <family val="2"/>
      </rPr>
      <t>µM</t>
    </r>
  </si>
  <si>
    <r>
      <t xml:space="preserve">V + (3b) 30 </t>
    </r>
    <r>
      <rPr>
        <sz val="11"/>
        <color theme="1"/>
        <rFont val="Calibri"/>
        <family val="2"/>
      </rPr>
      <t>µM</t>
    </r>
  </si>
  <si>
    <r>
      <t xml:space="preserve">V + (3b) 100 </t>
    </r>
    <r>
      <rPr>
        <sz val="11"/>
        <color theme="1"/>
        <rFont val="Calibri"/>
        <family val="2"/>
      </rPr>
      <t>µM</t>
    </r>
  </si>
  <si>
    <t>Fig. 5B</t>
  </si>
  <si>
    <t>-4.750 to 4.750</t>
  </si>
  <si>
    <t xml:space="preserve">  15.00</t>
  </si>
  <si>
    <t>-18.26 to -8.759</t>
  </si>
  <si>
    <t>-18.64 to -9.136</t>
  </si>
  <si>
    <t>-9.492 to 0.008120</t>
  </si>
  <si>
    <t>-7.573 to 1.927</t>
  </si>
  <si>
    <t xml:space="preserve">  120.0</t>
  </si>
  <si>
    <t>-8.808 to 0.6923</t>
  </si>
  <si>
    <t>P&lt;0.001</t>
  </si>
  <si>
    <t>P&lt;0.01</t>
  </si>
  <si>
    <t>P &lt; 0.05</t>
  </si>
  <si>
    <t>-12.41 to -2.915</t>
  </si>
  <si>
    <t>-10.26 to -0.7629</t>
  </si>
  <si>
    <t>-5.984 to 3.516</t>
  </si>
  <si>
    <t>-6.119 to 3.381</t>
  </si>
  <si>
    <t>-5.520 to 3.980</t>
  </si>
  <si>
    <t>-14.20 to -4.699</t>
  </si>
  <si>
    <t>-11.23 to -1.733</t>
  </si>
  <si>
    <t>-9.487 to 0.01260</t>
  </si>
  <si>
    <t>-10.65 to -1.151</t>
  </si>
  <si>
    <t>-6.174 to 3.326</t>
  </si>
  <si>
    <t>541.4 to 1060</t>
  </si>
  <si>
    <t>69.74 to 587.9</t>
  </si>
  <si>
    <t>369.1 to 887.2</t>
  </si>
  <si>
    <t>Fig. 5D</t>
  </si>
  <si>
    <t>843.5 to 2509</t>
  </si>
  <si>
    <t>-1326 to 339.8</t>
  </si>
  <si>
    <t>42.13 to 1708</t>
  </si>
  <si>
    <t>-147.8 to 1518</t>
  </si>
  <si>
    <t>-14.21 to 14.21</t>
  </si>
  <si>
    <t>-36.27 to -7.858</t>
  </si>
  <si>
    <t>-34.67 to -6.256</t>
  </si>
  <si>
    <t>-27.35 to 1.063</t>
  </si>
  <si>
    <t>-27.64 to 0.7724</t>
  </si>
  <si>
    <t>-23.67 to 4.738</t>
  </si>
  <si>
    <t>-8.284 to 20.13</t>
  </si>
  <si>
    <t>-5.434 to 22.98</t>
  </si>
  <si>
    <t>-10.14 to 18.28</t>
  </si>
  <si>
    <t>-12.29 to 16.12</t>
  </si>
  <si>
    <t>-12.37 to 16.04</t>
  </si>
  <si>
    <t>-19.89 to 8.522</t>
  </si>
  <si>
    <t>-21.88 to 6.528</t>
  </si>
  <si>
    <t>-18.15 to 10.26</t>
  </si>
  <si>
    <t>-26.09 to 2.318</t>
  </si>
  <si>
    <t>-23.69 to 4.724</t>
  </si>
  <si>
    <t>-19.32 to 9.088</t>
  </si>
  <si>
    <t>-23.74 to 4.672</t>
  </si>
  <si>
    <t>-17.83 to 10.58</t>
  </si>
  <si>
    <t>-21.12 to 7.292</t>
  </si>
  <si>
    <t>-20.77 to 7.640</t>
  </si>
  <si>
    <t>Fig. 2C</t>
  </si>
  <si>
    <r>
      <t xml:space="preserve">V + (1) 3 </t>
    </r>
    <r>
      <rPr>
        <sz val="11"/>
        <color theme="1"/>
        <rFont val="Calibri"/>
        <family val="2"/>
      </rPr>
      <t>µM</t>
    </r>
  </si>
  <si>
    <r>
      <t xml:space="preserve">V + (3a) 3 </t>
    </r>
    <r>
      <rPr>
        <sz val="11"/>
        <color theme="1"/>
        <rFont val="Calibri"/>
        <family val="2"/>
      </rPr>
      <t>µM</t>
    </r>
  </si>
  <si>
    <r>
      <t xml:space="preserve">V + (3b) 3 </t>
    </r>
    <r>
      <rPr>
        <sz val="11"/>
        <color theme="1"/>
        <rFont val="Calibri"/>
        <family val="2"/>
      </rPr>
      <t>µM</t>
    </r>
  </si>
  <si>
    <r>
      <t xml:space="preserve">V + (3c) 3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c) 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c) 3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e) 3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e) 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V + (3e) 3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-19.56 to 19.56</t>
  </si>
  <si>
    <t>-10.76 to 28.36</t>
  </si>
  <si>
    <t>6.346 to 45.47</t>
  </si>
  <si>
    <t>59.35 to 98.47</t>
  </si>
  <si>
    <t>-8.689 to 30.43</t>
  </si>
  <si>
    <t>37.91 to 77.03</t>
  </si>
  <si>
    <t>66.80 to 105.9</t>
  </si>
  <si>
    <t>80.39 to 119.5</t>
  </si>
  <si>
    <t>-9.301 to 29.82</t>
  </si>
  <si>
    <t>32.25 to 71.37</t>
  </si>
  <si>
    <t>51.57 to 90.69</t>
  </si>
  <si>
    <t>74.12 to 113.2</t>
  </si>
  <si>
    <t>-5.670 to 33.45</t>
  </si>
  <si>
    <t>5.952 to 45.07</t>
  </si>
  <si>
    <t>44.34 to 83.46</t>
  </si>
  <si>
    <t>51.47 to 90.59</t>
  </si>
  <si>
    <t>-19.94 to 19.18</t>
  </si>
  <si>
    <t>3.702 to 42.82</t>
  </si>
  <si>
    <t>53.70 to 92.82</t>
  </si>
  <si>
    <t>53.63 to 92.75</t>
  </si>
  <si>
    <t>BA 0.1 mcg/mcL vs PSS</t>
  </si>
  <si>
    <t>BA 0.1 mcg/mcL vs V + (3a) 100 mcM</t>
  </si>
  <si>
    <t>BA 10 µg/mL vs V + (1) 100 µM</t>
  </si>
  <si>
    <t>BA 10 µg/mL vs V + (3b) 100 µM</t>
  </si>
  <si>
    <t>BA 10 µg/mL vs V + (3a) 100 µM</t>
  </si>
  <si>
    <t>BA 10 µg/mL vs V + (2) 100 µM</t>
  </si>
  <si>
    <t>BA 10 µg/mL vs V + (3c) 100 µM</t>
  </si>
  <si>
    <t>BA 10 µg/mL vs V + (3d) 100 µM</t>
  </si>
  <si>
    <t>BA 10 µg/mL vs V + (3e) 100 µM</t>
  </si>
  <si>
    <t>BA 10 µg/mL vs V + (4a) 100 µM</t>
  </si>
  <si>
    <t>BA 10 µg/mL vs V + (4b) 100 µM</t>
  </si>
  <si>
    <t>BA 10 µg/mL vs V + (4c) 100 µM</t>
  </si>
  <si>
    <t>BA 10 µg/mL vs V + (4d) 100 µM</t>
  </si>
  <si>
    <t>BA 1 mg/kg vs PSS</t>
  </si>
  <si>
    <t>BA 1 mg/kg vs V + (1) 30 mg/kg</t>
  </si>
  <si>
    <t>BA 1 mg/kg vs V + (3a) 30 mg/kg</t>
  </si>
  <si>
    <t>BA 1 mg/kg vs V + (3b) 30 mg/kg</t>
  </si>
  <si>
    <t>Fig. 6A</t>
  </si>
  <si>
    <t>Fig. 5C</t>
  </si>
  <si>
    <t xml:space="preserve"> V + (1) 30 mg/kg</t>
  </si>
  <si>
    <t>(3b) 30 mg/kg</t>
  </si>
  <si>
    <t>BA 1 mg/kg vs V + (3a) 3 mg/kg</t>
  </si>
  <si>
    <t>BA 1 mg/kg vs V + (3a) 10 mg/kg</t>
  </si>
  <si>
    <t>Bjaca 1 mg/kg vs PSS</t>
  </si>
  <si>
    <t>Bjaca 1 mg/kg vs V + (3a) 1 mg/kg</t>
  </si>
  <si>
    <t>Bjaca 1 mg/kg vs V + (3a) 10 mg/kg</t>
  </si>
  <si>
    <t>Fig. 5A</t>
  </si>
  <si>
    <t>BA 10 µg/mL vs V + (1) 10 µM</t>
  </si>
  <si>
    <t>BA 10 µg/mL vs V + (1) 30 µM</t>
  </si>
  <si>
    <t>BA 10 µg/mL vs V + (3a) 10 µM</t>
  </si>
  <si>
    <t>BA 10 µg/mL vs V + (3a) 30 µM</t>
  </si>
  <si>
    <t>BA 1 mg/kg vs V + (3a) 1 mg/kg</t>
  </si>
  <si>
    <t>BA 10 µg/mL vs V + (3b) 10 µM</t>
  </si>
  <si>
    <t>BA 10 µg/mL vs V + (3b) 30 µM</t>
  </si>
  <si>
    <t>BA 10 µg/mL vs V + (3e) 10 µM</t>
  </si>
  <si>
    <t>BA 10 µg/mL vs V + (3e) 30 µM</t>
  </si>
  <si>
    <t>BA 0 µg/mL vs Column BA 10 µg/mL</t>
  </si>
  <si>
    <t>BA 0 µg/mL vs Column BA 25 µg/mL</t>
  </si>
  <si>
    <t>BA 0 µg/mL vs Column BA 50 µg/mL</t>
  </si>
  <si>
    <t>BA 10 µg/mL vs PSS</t>
  </si>
  <si>
    <r>
      <t xml:space="preserve">BA 25 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mL</t>
    </r>
  </si>
  <si>
    <r>
      <t xml:space="preserve">BA 25 </t>
    </r>
    <r>
      <rPr>
        <sz val="10"/>
        <rFont val="Calibri"/>
        <family val="2"/>
      </rPr>
      <t>µ</t>
    </r>
    <r>
      <rPr>
        <sz val="10"/>
        <rFont val="Arial"/>
        <family val="2"/>
      </rPr>
      <t>g/mL</t>
    </r>
  </si>
  <si>
    <r>
      <t xml:space="preserve">BA 25 µg/mL vs V + (3a) 300 </t>
    </r>
    <r>
      <rPr>
        <sz val="10"/>
        <rFont val="Calibri"/>
        <family val="2"/>
      </rPr>
      <t>µ</t>
    </r>
    <r>
      <rPr>
        <sz val="10"/>
        <rFont val="Arial"/>
        <family val="2"/>
      </rPr>
      <t>M</t>
    </r>
  </si>
  <si>
    <t xml:space="preserve"> V + (3a) 300 µM</t>
  </si>
  <si>
    <r>
      <t xml:space="preserve">V + (3a) 300 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</t>
    </r>
  </si>
  <si>
    <t>-13.88 to 23.03</t>
  </si>
  <si>
    <t>2.491 to 39.40</t>
  </si>
  <si>
    <t>22.13 to 59.04</t>
  </si>
  <si>
    <t>-18.22 to 18.69</t>
  </si>
  <si>
    <t>1.150 to 38.06</t>
  </si>
  <si>
    <t>44.22 to 81.13</t>
  </si>
  <si>
    <t>3.325 to 40.23</t>
  </si>
  <si>
    <t>0.4958 to 37.41</t>
  </si>
  <si>
    <t>65.49 to 102.4</t>
  </si>
  <si>
    <t>-15.96 to 20.95</t>
  </si>
  <si>
    <t>4.166 to 41.08</t>
  </si>
  <si>
    <t>65.83 to 102.7</t>
  </si>
  <si>
    <t>BA 0 µg/mL vs Column BA 1 µg/mL</t>
  </si>
  <si>
    <t>BA 0 µg/mL vs Column BA 3 µg/mL</t>
  </si>
  <si>
    <t>BA 0 µg/mL vs Column BA 7 µg/mL</t>
  </si>
  <si>
    <t>BA 10 µg/mL vs V + (1) 3 µM</t>
  </si>
  <si>
    <t>BA 10 µg/mL vs V + (3a) 3 µM</t>
  </si>
  <si>
    <t>BA 10 µg/mL vs V + (3b) 3 µM</t>
  </si>
  <si>
    <t xml:space="preserve"> BA 10 µg/mL vs V + (3b) 30 µM</t>
  </si>
  <si>
    <t>BA 10 µg/mL vs V + (3c) 3 µM</t>
  </si>
  <si>
    <t>BA 10 µg/mL vs V + (3c) 10 µM</t>
  </si>
  <si>
    <t>BA 10 µg/mL vs V + (3c) 30 µM</t>
  </si>
  <si>
    <t>BA 10 µg/mL vs V + (3e) 3 µM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name val="Calibri"/>
      <charset val="1"/>
    </font>
    <font>
      <sz val="10"/>
      <name val="Arial"/>
      <family val="2"/>
    </font>
    <font>
      <b/>
      <sz val="10"/>
      <name val="Calibri"/>
      <family val="2"/>
    </font>
    <font>
      <sz val="1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7" fillId="10" borderId="1" xfId="0" applyFont="1" applyFill="1" applyBorder="1"/>
    <xf numFmtId="0" fontId="0" fillId="0" borderId="1" xfId="0" applyBorder="1" applyAlignment="1">
      <alignment horizontal="center"/>
    </xf>
    <xf numFmtId="0" fontId="0" fillId="11" borderId="1" xfId="0" applyFill="1" applyBorder="1" applyAlignment="1"/>
    <xf numFmtId="165" fontId="7" fillId="9" borderId="1" xfId="0" applyNumberFormat="1" applyFont="1" applyFill="1" applyBorder="1" applyAlignment="1">
      <alignment horizontal="center"/>
    </xf>
    <xf numFmtId="165" fontId="4" fillId="9" borderId="1" xfId="0" applyNumberFormat="1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165" fontId="7" fillId="10" borderId="1" xfId="0" applyNumberFormat="1" applyFont="1" applyFill="1" applyBorder="1" applyAlignment="1">
      <alignment horizontal="center"/>
    </xf>
    <xf numFmtId="165" fontId="0" fillId="11" borderId="1" xfId="0" applyNumberForma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7" fillId="0" borderId="0" xfId="0" applyFont="1" applyAlignment="1">
      <alignment horizontal="center"/>
    </xf>
    <xf numFmtId="0" fontId="0" fillId="6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2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G18"/>
  <sheetViews>
    <sheetView tabSelected="1" workbookViewId="0"/>
  </sheetViews>
  <sheetFormatPr defaultRowHeight="15"/>
  <cols>
    <col min="1" max="1" width="10.85546875" bestFit="1" customWidth="1"/>
    <col min="2" max="2" width="32.140625" bestFit="1" customWidth="1"/>
    <col min="3" max="4" width="10.85546875" bestFit="1" customWidth="1"/>
    <col min="5" max="5" width="19.5703125" bestFit="1" customWidth="1"/>
    <col min="6" max="6" width="11.85546875" bestFit="1" customWidth="1"/>
    <col min="7" max="7" width="18.28515625" bestFit="1" customWidth="1"/>
  </cols>
  <sheetData>
    <row r="2" spans="2:7">
      <c r="B2" t="s">
        <v>109</v>
      </c>
    </row>
    <row r="3" spans="2:7">
      <c r="B3" s="5" t="s">
        <v>6</v>
      </c>
      <c r="C3" s="5" t="s">
        <v>2</v>
      </c>
      <c r="D3" s="5" t="s">
        <v>3</v>
      </c>
      <c r="E3" s="5" t="s">
        <v>4</v>
      </c>
      <c r="F3" s="5" t="s">
        <v>5</v>
      </c>
      <c r="G3" s="2"/>
    </row>
    <row r="4" spans="2:7">
      <c r="B4" s="14">
        <v>2.4E-2</v>
      </c>
      <c r="C4" s="14">
        <v>6.5000000000000002E-2</v>
      </c>
      <c r="D4" s="14">
        <v>8.7999999999999995E-2</v>
      </c>
      <c r="E4" s="14">
        <v>0.157</v>
      </c>
      <c r="F4" s="14">
        <v>0.22500000000000001</v>
      </c>
      <c r="G4" s="2"/>
    </row>
    <row r="5" spans="2:7">
      <c r="B5" s="14">
        <v>2.5000000000000001E-2</v>
      </c>
      <c r="C5" s="14">
        <v>5.6000000000000001E-2</v>
      </c>
      <c r="D5" s="14">
        <v>9.5000000000000001E-2</v>
      </c>
      <c r="E5" s="14">
        <v>0.155</v>
      </c>
      <c r="F5" s="14">
        <v>0.221</v>
      </c>
      <c r="G5" s="2"/>
    </row>
    <row r="6" spans="2:7">
      <c r="B6" s="14">
        <v>2.1000000000000001E-2</v>
      </c>
      <c r="C6" s="14">
        <v>6.3E-2</v>
      </c>
      <c r="D6" s="14">
        <v>9.4E-2</v>
      </c>
      <c r="E6" s="14">
        <v>0.17299999999999999</v>
      </c>
      <c r="F6" s="14">
        <v>0.18</v>
      </c>
      <c r="G6" s="2"/>
    </row>
    <row r="7" spans="2:7">
      <c r="B7" s="14">
        <v>2.1999999999999999E-2</v>
      </c>
      <c r="C7" s="14">
        <v>5.3999999999999999E-2</v>
      </c>
      <c r="D7" s="14">
        <v>0.09</v>
      </c>
      <c r="E7" s="14">
        <v>0.17599999999999999</v>
      </c>
      <c r="F7" s="14">
        <v>0.185</v>
      </c>
      <c r="G7" s="2"/>
    </row>
    <row r="8" spans="2:7">
      <c r="B8" s="14">
        <v>2.9000000000000001E-2</v>
      </c>
      <c r="C8" s="14">
        <v>4.8000000000000001E-2</v>
      </c>
      <c r="D8" s="14">
        <v>8.7999999999999995E-2</v>
      </c>
      <c r="E8" s="14">
        <v>0.18</v>
      </c>
      <c r="F8" s="14">
        <v>0.20699999999999999</v>
      </c>
      <c r="G8" s="2"/>
    </row>
    <row r="9" spans="2:7">
      <c r="B9" s="5" t="s">
        <v>0</v>
      </c>
      <c r="C9" s="5" t="s">
        <v>0</v>
      </c>
      <c r="D9" s="5" t="s">
        <v>0</v>
      </c>
      <c r="E9" s="5" t="s">
        <v>0</v>
      </c>
      <c r="F9" s="5" t="s">
        <v>0</v>
      </c>
      <c r="G9" s="2"/>
    </row>
    <row r="10" spans="2:7">
      <c r="B10" s="4">
        <v>2.4199999999999999E-2</v>
      </c>
      <c r="C10" s="4">
        <v>5.7200000000000001E-2</v>
      </c>
      <c r="D10" s="4">
        <v>9.0999999999999998E-2</v>
      </c>
      <c r="E10" s="4">
        <v>0.16819999999999999</v>
      </c>
      <c r="F10" s="4">
        <v>0.2036</v>
      </c>
      <c r="G10" s="2"/>
    </row>
    <row r="11" spans="2:7">
      <c r="B11" s="5" t="s">
        <v>1</v>
      </c>
      <c r="C11" s="5" t="s">
        <v>1</v>
      </c>
      <c r="D11" s="5" t="s">
        <v>1</v>
      </c>
      <c r="E11" s="5" t="s">
        <v>1</v>
      </c>
      <c r="F11" s="5" t="s">
        <v>1</v>
      </c>
      <c r="G11" s="2"/>
    </row>
    <row r="12" spans="2:7">
      <c r="B12" s="27">
        <v>1.3928E-3</v>
      </c>
      <c r="C12" s="27">
        <v>3.0886999999999998E-3</v>
      </c>
      <c r="D12" s="27">
        <v>1.4832000000000001E-3</v>
      </c>
      <c r="E12" s="27">
        <v>5.1127000000000004E-3</v>
      </c>
      <c r="F12" s="27">
        <v>9.1519999999999987E-3</v>
      </c>
      <c r="G12" s="2"/>
    </row>
    <row r="13" spans="2:7">
      <c r="B13" s="2"/>
      <c r="C13" s="2"/>
      <c r="D13" s="2"/>
      <c r="E13" s="2"/>
      <c r="F13" s="2"/>
      <c r="G13" s="2"/>
    </row>
    <row r="14" spans="2:7"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</row>
    <row r="15" spans="2:7">
      <c r="B15" s="9" t="s">
        <v>294</v>
      </c>
      <c r="C15" s="9">
        <v>-3.3000000000000002E-2</v>
      </c>
      <c r="D15" s="9">
        <v>4.694</v>
      </c>
      <c r="E15" s="9" t="s">
        <v>24</v>
      </c>
      <c r="F15" s="9" t="s">
        <v>30</v>
      </c>
      <c r="G15" s="9" t="s">
        <v>129</v>
      </c>
    </row>
    <row r="16" spans="2:7">
      <c r="B16" s="9" t="s">
        <v>295</v>
      </c>
      <c r="C16" s="9">
        <v>-6.6799999999999998E-2</v>
      </c>
      <c r="D16" s="9">
        <v>9.5009999999999994</v>
      </c>
      <c r="E16" s="9" t="s">
        <v>24</v>
      </c>
      <c r="F16" s="9" t="s">
        <v>25</v>
      </c>
      <c r="G16" s="9" t="s">
        <v>130</v>
      </c>
    </row>
    <row r="17" spans="2:7">
      <c r="B17" s="9" t="s">
        <v>296</v>
      </c>
      <c r="C17" s="9">
        <v>-0.14399999999999999</v>
      </c>
      <c r="D17" s="9">
        <v>20.48</v>
      </c>
      <c r="E17" s="9" t="s">
        <v>24</v>
      </c>
      <c r="F17" s="9" t="s">
        <v>25</v>
      </c>
      <c r="G17" s="9" t="s">
        <v>131</v>
      </c>
    </row>
    <row r="18" spans="2:7">
      <c r="B18" s="9" t="s">
        <v>273</v>
      </c>
      <c r="C18" s="9">
        <v>-0.1794</v>
      </c>
      <c r="D18" s="9">
        <v>25.52</v>
      </c>
      <c r="E18" s="9" t="s">
        <v>24</v>
      </c>
      <c r="F18" s="9" t="s">
        <v>25</v>
      </c>
      <c r="G18" s="9" t="s">
        <v>13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B2:G17"/>
  <sheetViews>
    <sheetView workbookViewId="0"/>
  </sheetViews>
  <sheetFormatPr defaultRowHeight="15"/>
  <cols>
    <col min="1" max="1" width="9.140625" style="2"/>
    <col min="2" max="2" width="39.28515625" style="2" bestFit="1" customWidth="1"/>
    <col min="3" max="3" width="11.85546875" style="2" bestFit="1" customWidth="1"/>
    <col min="4" max="4" width="15.140625" style="2" bestFit="1" customWidth="1"/>
    <col min="5" max="5" width="19.5703125" style="2" bestFit="1" customWidth="1"/>
    <col min="6" max="6" width="9" style="2" bestFit="1" customWidth="1"/>
    <col min="7" max="7" width="18.28515625" style="2" bestFit="1" customWidth="1"/>
    <col min="8" max="16384" width="9.140625" style="2"/>
  </cols>
  <sheetData>
    <row r="2" spans="2:7">
      <c r="B2" s="33" t="s">
        <v>156</v>
      </c>
    </row>
    <row r="3" spans="2:7">
      <c r="B3" s="5" t="s">
        <v>7</v>
      </c>
      <c r="C3" s="5" t="s">
        <v>13</v>
      </c>
      <c r="D3" s="5" t="s">
        <v>15</v>
      </c>
      <c r="E3" s="5" t="s">
        <v>36</v>
      </c>
    </row>
    <row r="4" spans="2:7">
      <c r="B4" s="3">
        <v>586.5</v>
      </c>
      <c r="C4" s="3">
        <v>982.2</v>
      </c>
      <c r="D4" s="3">
        <v>956.2</v>
      </c>
      <c r="E4" s="3">
        <v>599.29999999999995</v>
      </c>
    </row>
    <row r="5" spans="2:7">
      <c r="B5" s="3">
        <v>318.89999999999998</v>
      </c>
      <c r="C5" s="3">
        <v>1147</v>
      </c>
      <c r="D5" s="3">
        <v>915.3</v>
      </c>
      <c r="E5" s="3">
        <v>568</v>
      </c>
    </row>
    <row r="6" spans="2:7">
      <c r="B6" s="3">
        <v>453.1</v>
      </c>
      <c r="C6" s="3">
        <v>1409</v>
      </c>
      <c r="D6" s="3">
        <v>805.1</v>
      </c>
      <c r="E6" s="3">
        <v>539</v>
      </c>
    </row>
    <row r="7" spans="2:7">
      <c r="B7" s="3">
        <v>263.89999999999998</v>
      </c>
      <c r="C7" s="3">
        <v>1401</v>
      </c>
      <c r="D7" s="3">
        <v>763.6</v>
      </c>
      <c r="E7" s="3">
        <v>635.9</v>
      </c>
    </row>
    <row r="8" spans="2:7">
      <c r="B8" s="3">
        <v>529.29999999999995</v>
      </c>
      <c r="C8" s="3">
        <v>1215</v>
      </c>
      <c r="D8" s="3">
        <v>1070</v>
      </c>
      <c r="E8" s="3">
        <v>671.1</v>
      </c>
    </row>
    <row r="9" spans="2:7">
      <c r="B9" s="5" t="s">
        <v>0</v>
      </c>
      <c r="C9" s="34" t="s">
        <v>0</v>
      </c>
      <c r="D9" s="5" t="s">
        <v>0</v>
      </c>
      <c r="E9" s="5" t="s">
        <v>0</v>
      </c>
    </row>
    <row r="10" spans="2:7">
      <c r="B10" s="3">
        <v>430.34</v>
      </c>
      <c r="C10" s="35">
        <v>1230.8399999999999</v>
      </c>
      <c r="D10" s="3">
        <v>902.04</v>
      </c>
      <c r="E10" s="26">
        <v>602.66</v>
      </c>
    </row>
    <row r="11" spans="2:7">
      <c r="B11" s="5" t="s">
        <v>1</v>
      </c>
      <c r="C11" s="34" t="s">
        <v>1</v>
      </c>
      <c r="D11" s="5" t="s">
        <v>1</v>
      </c>
      <c r="E11" s="5" t="s">
        <v>1</v>
      </c>
    </row>
    <row r="12" spans="2:7">
      <c r="B12" s="3">
        <v>61.162999999999997</v>
      </c>
      <c r="C12" s="35">
        <v>80.559700000000007</v>
      </c>
      <c r="D12" s="3">
        <v>54.718699999999998</v>
      </c>
      <c r="E12" s="3">
        <v>23.509699999999999</v>
      </c>
    </row>
    <row r="13" spans="2:7">
      <c r="B13" s="3"/>
    </row>
    <row r="14" spans="2:7"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</row>
    <row r="15" spans="2:7">
      <c r="B15" s="9" t="s">
        <v>250</v>
      </c>
      <c r="C15" s="9">
        <v>800.5</v>
      </c>
      <c r="D15" s="9">
        <v>9.6449999999999996</v>
      </c>
      <c r="E15" s="9" t="s">
        <v>24</v>
      </c>
      <c r="F15" s="9" t="s">
        <v>25</v>
      </c>
      <c r="G15" s="9" t="s">
        <v>178</v>
      </c>
    </row>
    <row r="16" spans="2:7">
      <c r="B16" s="9" t="s">
        <v>258</v>
      </c>
      <c r="C16" s="9">
        <v>328.8</v>
      </c>
      <c r="D16" s="9">
        <v>3.9620000000000002</v>
      </c>
      <c r="E16" s="9" t="s">
        <v>24</v>
      </c>
      <c r="F16" s="9" t="s">
        <v>30</v>
      </c>
      <c r="G16" s="9" t="s">
        <v>179</v>
      </c>
    </row>
    <row r="17" spans="2:7">
      <c r="B17" s="9" t="s">
        <v>259</v>
      </c>
      <c r="C17" s="9">
        <v>628.20000000000005</v>
      </c>
      <c r="D17" s="9">
        <v>7.569</v>
      </c>
      <c r="E17" s="9" t="s">
        <v>24</v>
      </c>
      <c r="F17" s="9" t="s">
        <v>25</v>
      </c>
      <c r="G17" s="9" t="s">
        <v>18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B2:Q111"/>
  <sheetViews>
    <sheetView workbookViewId="0"/>
  </sheetViews>
  <sheetFormatPr defaultRowHeight="15"/>
  <cols>
    <col min="2" max="2" width="29.28515625" bestFit="1" customWidth="1"/>
    <col min="3" max="3" width="10.85546875" bestFit="1" customWidth="1"/>
    <col min="4" max="4" width="16.140625" bestFit="1" customWidth="1"/>
    <col min="6" max="6" width="14.5703125" bestFit="1" customWidth="1"/>
    <col min="7" max="8" width="8" bestFit="1" customWidth="1"/>
    <col min="9" max="9" width="7" bestFit="1" customWidth="1"/>
  </cols>
  <sheetData>
    <row r="2" spans="2:17">
      <c r="B2" t="s">
        <v>255</v>
      </c>
    </row>
    <row r="3" spans="2:17">
      <c r="B3" s="29" t="s">
        <v>7</v>
      </c>
      <c r="C3" s="5" t="s">
        <v>8</v>
      </c>
      <c r="D3" s="5" t="s">
        <v>9</v>
      </c>
      <c r="E3" s="5" t="s">
        <v>10</v>
      </c>
      <c r="F3" s="5" t="s">
        <v>11</v>
      </c>
      <c r="G3" s="5" t="s">
        <v>12</v>
      </c>
      <c r="H3" s="5" t="s">
        <v>0</v>
      </c>
      <c r="I3" s="5" t="s">
        <v>1</v>
      </c>
      <c r="N3" s="1"/>
      <c r="O3" s="1"/>
      <c r="P3" s="1"/>
      <c r="Q3" s="1"/>
    </row>
    <row r="4" spans="2:17">
      <c r="B4" s="30">
        <v>0</v>
      </c>
      <c r="C4" s="30">
        <v>0</v>
      </c>
      <c r="D4" s="30">
        <v>0</v>
      </c>
      <c r="E4" s="30">
        <v>0</v>
      </c>
      <c r="F4" s="30">
        <v>0</v>
      </c>
      <c r="G4" s="30">
        <v>0</v>
      </c>
      <c r="H4" s="31">
        <v>0</v>
      </c>
      <c r="I4" s="32">
        <v>0</v>
      </c>
      <c r="N4" s="1"/>
      <c r="O4" s="1"/>
      <c r="P4" s="1"/>
      <c r="Q4" s="1"/>
    </row>
    <row r="5" spans="2:17">
      <c r="B5" s="30">
        <v>15</v>
      </c>
      <c r="C5" s="30">
        <v>-1.55</v>
      </c>
      <c r="D5" s="30">
        <v>4.55</v>
      </c>
      <c r="E5" s="30">
        <v>7.25</v>
      </c>
      <c r="F5" s="30">
        <v>-0.3</v>
      </c>
      <c r="G5" s="30">
        <v>1.5</v>
      </c>
      <c r="H5" s="31">
        <v>2.29</v>
      </c>
      <c r="I5" s="32">
        <v>1.6091</v>
      </c>
      <c r="N5" s="1"/>
      <c r="O5" s="1"/>
      <c r="P5" s="1"/>
      <c r="Q5" s="1"/>
    </row>
    <row r="6" spans="2:17">
      <c r="B6" s="30">
        <v>30</v>
      </c>
      <c r="C6" s="30">
        <v>0.15</v>
      </c>
      <c r="D6" s="30">
        <v>6.15</v>
      </c>
      <c r="E6" s="30">
        <v>7.25</v>
      </c>
      <c r="F6" s="30">
        <v>-2.92</v>
      </c>
      <c r="G6" s="30">
        <v>-2.75</v>
      </c>
      <c r="H6" s="31">
        <v>1.5760000000000001</v>
      </c>
      <c r="I6" s="32">
        <v>2.1688000000000001</v>
      </c>
      <c r="N6" s="1"/>
      <c r="O6" s="1"/>
      <c r="P6" s="1"/>
      <c r="Q6" s="1"/>
    </row>
    <row r="7" spans="2:17">
      <c r="B7" s="30">
        <v>60</v>
      </c>
      <c r="C7" s="30">
        <v>6.15</v>
      </c>
      <c r="D7" s="30">
        <v>6.8550000000000004</v>
      </c>
      <c r="E7" s="30">
        <v>5.25</v>
      </c>
      <c r="F7" s="30">
        <v>-0.55000000000000004</v>
      </c>
      <c r="G7" s="30">
        <v>2.766</v>
      </c>
      <c r="H7" s="31">
        <v>4.0941999999999998</v>
      </c>
      <c r="I7" s="32">
        <v>1.3512</v>
      </c>
      <c r="N7" s="1"/>
      <c r="O7" s="1"/>
      <c r="P7" s="1"/>
      <c r="Q7" s="1"/>
    </row>
    <row r="8" spans="2:17">
      <c r="B8" s="30">
        <v>90</v>
      </c>
      <c r="C8" s="30">
        <v>0.26</v>
      </c>
      <c r="D8" s="30">
        <v>2.5</v>
      </c>
      <c r="E8" s="30">
        <v>3.75</v>
      </c>
      <c r="F8" s="30">
        <v>7.3</v>
      </c>
      <c r="G8" s="30">
        <v>-0.2</v>
      </c>
      <c r="H8" s="31">
        <v>2.722</v>
      </c>
      <c r="I8" s="32">
        <v>1.3540000000000001</v>
      </c>
      <c r="N8" s="1"/>
      <c r="O8" s="1"/>
      <c r="P8" s="1"/>
      <c r="Q8" s="1"/>
    </row>
    <row r="9" spans="2:17">
      <c r="B9" s="30">
        <v>120</v>
      </c>
      <c r="C9" s="30">
        <v>2.85</v>
      </c>
      <c r="D9" s="30">
        <v>2.5</v>
      </c>
      <c r="E9" s="30">
        <v>2.7</v>
      </c>
      <c r="F9" s="30">
        <v>6.3</v>
      </c>
      <c r="G9" s="30">
        <v>3.45</v>
      </c>
      <c r="H9" s="31">
        <v>3.56</v>
      </c>
      <c r="I9" s="32">
        <v>0.70309999999999995</v>
      </c>
      <c r="N9" s="1"/>
      <c r="O9" s="1"/>
      <c r="P9" s="1"/>
      <c r="Q9" s="1"/>
    </row>
    <row r="11" spans="2:17">
      <c r="B11" s="29" t="s">
        <v>13</v>
      </c>
      <c r="C11" s="5" t="s">
        <v>8</v>
      </c>
      <c r="D11" s="5" t="s">
        <v>9</v>
      </c>
      <c r="E11" s="5" t="s">
        <v>10</v>
      </c>
      <c r="F11" s="5" t="s">
        <v>11</v>
      </c>
      <c r="G11" s="5" t="s">
        <v>12</v>
      </c>
      <c r="H11" s="5" t="s">
        <v>0</v>
      </c>
      <c r="I11" s="5" t="s">
        <v>1</v>
      </c>
    </row>
    <row r="12" spans="2:17">
      <c r="B12" s="30">
        <v>0</v>
      </c>
      <c r="C12" s="30">
        <v>0</v>
      </c>
      <c r="D12" s="30">
        <v>0</v>
      </c>
      <c r="E12" s="30">
        <v>0</v>
      </c>
      <c r="F12" s="30">
        <v>0</v>
      </c>
      <c r="G12" s="30">
        <v>0</v>
      </c>
      <c r="H12" s="31">
        <v>0</v>
      </c>
      <c r="I12" s="32">
        <v>0</v>
      </c>
    </row>
    <row r="13" spans="2:17">
      <c r="B13" s="30">
        <v>15</v>
      </c>
      <c r="C13" s="30">
        <v>15.96</v>
      </c>
      <c r="D13" s="30">
        <v>36.58</v>
      </c>
      <c r="E13" s="30">
        <v>14.848000000000001</v>
      </c>
      <c r="F13" s="30">
        <v>38.78</v>
      </c>
      <c r="G13" s="30">
        <v>15.6</v>
      </c>
      <c r="H13" s="31">
        <v>24.3536</v>
      </c>
      <c r="I13" s="32">
        <v>5.4545000000000003</v>
      </c>
    </row>
    <row r="14" spans="2:17">
      <c r="B14" s="30">
        <v>30</v>
      </c>
      <c r="C14" s="30">
        <v>15.5</v>
      </c>
      <c r="D14" s="30">
        <v>21.49</v>
      </c>
      <c r="E14" s="30">
        <v>24.65</v>
      </c>
      <c r="F14" s="30">
        <v>23.4</v>
      </c>
      <c r="G14" s="30">
        <v>25.15</v>
      </c>
      <c r="H14" s="31">
        <v>22.038</v>
      </c>
      <c r="I14" s="32">
        <v>1.7523</v>
      </c>
    </row>
    <row r="15" spans="2:17">
      <c r="B15" s="30">
        <v>60</v>
      </c>
      <c r="C15" s="30">
        <v>14.56</v>
      </c>
      <c r="D15" s="30">
        <v>20.02</v>
      </c>
      <c r="E15" s="30">
        <v>17.148</v>
      </c>
      <c r="F15" s="30">
        <v>19.86</v>
      </c>
      <c r="G15" s="30">
        <v>14.6</v>
      </c>
      <c r="H15" s="31">
        <v>17.2376</v>
      </c>
      <c r="I15" s="32">
        <v>1.1990000000000001</v>
      </c>
    </row>
    <row r="16" spans="2:17">
      <c r="B16" s="30">
        <v>90</v>
      </c>
      <c r="C16" s="30">
        <v>14.5</v>
      </c>
      <c r="D16" s="30">
        <v>21.1</v>
      </c>
      <c r="E16" s="30">
        <v>11.548</v>
      </c>
      <c r="F16" s="30">
        <v>23.38</v>
      </c>
      <c r="G16" s="30">
        <v>10.25</v>
      </c>
      <c r="H16" s="31">
        <v>16.1556</v>
      </c>
      <c r="I16" s="32">
        <v>2.6027</v>
      </c>
    </row>
    <row r="17" spans="2:15">
      <c r="B17" s="30">
        <v>120</v>
      </c>
      <c r="C17" s="30">
        <v>10.35</v>
      </c>
      <c r="D17" s="30">
        <v>16.850000000000001</v>
      </c>
      <c r="E17" s="30">
        <v>10.438000000000001</v>
      </c>
      <c r="F17" s="30">
        <v>17</v>
      </c>
      <c r="G17" s="30">
        <v>10.5</v>
      </c>
      <c r="H17" s="31">
        <v>13.0276</v>
      </c>
      <c r="I17" s="32">
        <v>1.5914999999999999</v>
      </c>
    </row>
    <row r="18" spans="2:15">
      <c r="B18" s="1"/>
      <c r="C18" s="1"/>
      <c r="D18" s="1"/>
      <c r="E18" s="1"/>
    </row>
    <row r="19" spans="2:15">
      <c r="B19" s="29" t="s">
        <v>72</v>
      </c>
      <c r="C19" s="5" t="s">
        <v>8</v>
      </c>
      <c r="D19" s="5" t="s">
        <v>9</v>
      </c>
      <c r="E19" s="5" t="s">
        <v>10</v>
      </c>
      <c r="F19" s="5" t="s">
        <v>11</v>
      </c>
      <c r="G19" s="5" t="s">
        <v>12</v>
      </c>
      <c r="H19" s="5" t="s">
        <v>0</v>
      </c>
      <c r="I19" s="5" t="s">
        <v>1</v>
      </c>
    </row>
    <row r="20" spans="2:15">
      <c r="B20" s="30">
        <v>0</v>
      </c>
      <c r="C20" s="30">
        <v>0</v>
      </c>
      <c r="D20" s="30">
        <v>0</v>
      </c>
      <c r="E20" s="30">
        <v>0</v>
      </c>
      <c r="F20" s="30">
        <v>0</v>
      </c>
      <c r="G20" s="30">
        <v>0</v>
      </c>
      <c r="H20" s="31">
        <v>0</v>
      </c>
      <c r="I20" s="32">
        <v>0</v>
      </c>
    </row>
    <row r="21" spans="2:15">
      <c r="B21" s="30">
        <v>15</v>
      </c>
      <c r="C21" s="30">
        <v>42.6</v>
      </c>
      <c r="D21" s="30">
        <v>19.84</v>
      </c>
      <c r="E21" s="30">
        <v>19.600000000000001</v>
      </c>
      <c r="F21" s="30">
        <v>34.92</v>
      </c>
      <c r="G21" s="30">
        <v>34.42</v>
      </c>
      <c r="H21" s="31">
        <v>30.276</v>
      </c>
      <c r="I21" s="32">
        <v>4.5469999999999997</v>
      </c>
      <c r="K21" s="2"/>
      <c r="L21" s="2"/>
      <c r="M21" s="2"/>
      <c r="N21" s="2"/>
      <c r="O21" s="2"/>
    </row>
    <row r="22" spans="2:15">
      <c r="B22" s="30">
        <v>30</v>
      </c>
      <c r="C22" s="30">
        <v>40.200000000000003</v>
      </c>
      <c r="D22" s="30">
        <v>23.48</v>
      </c>
      <c r="E22" s="30">
        <v>21.9</v>
      </c>
      <c r="F22" s="30">
        <v>31.72</v>
      </c>
      <c r="G22" s="30">
        <v>36.75</v>
      </c>
      <c r="H22" s="31">
        <v>30.81</v>
      </c>
      <c r="I22" s="32">
        <v>3.5874999999999999</v>
      </c>
      <c r="K22" s="2"/>
      <c r="L22" s="2"/>
      <c r="M22" s="2"/>
      <c r="N22" s="2"/>
      <c r="O22" s="2"/>
    </row>
    <row r="23" spans="2:15">
      <c r="B23" s="30">
        <v>60</v>
      </c>
      <c r="C23" s="30">
        <v>38.76</v>
      </c>
      <c r="D23" s="30">
        <v>10.25</v>
      </c>
      <c r="E23" s="30">
        <v>14.18</v>
      </c>
      <c r="F23" s="30">
        <v>14.45</v>
      </c>
      <c r="G23" s="30">
        <v>28.9</v>
      </c>
      <c r="H23" s="31">
        <v>21.308</v>
      </c>
      <c r="I23" s="32">
        <v>5.3959999999999999</v>
      </c>
      <c r="K23" s="2"/>
      <c r="L23" s="2"/>
      <c r="M23" s="2"/>
      <c r="N23" s="2"/>
      <c r="O23" s="2"/>
    </row>
    <row r="24" spans="2:15">
      <c r="B24" s="30">
        <v>90</v>
      </c>
      <c r="C24" s="30">
        <v>32</v>
      </c>
      <c r="D24" s="30">
        <v>8.68</v>
      </c>
      <c r="E24" s="30">
        <v>8.58</v>
      </c>
      <c r="F24" s="30">
        <v>15.6</v>
      </c>
      <c r="G24" s="30">
        <v>25.5</v>
      </c>
      <c r="H24" s="31">
        <v>18.071999999999999</v>
      </c>
      <c r="I24" s="32">
        <v>4.6561000000000003</v>
      </c>
      <c r="K24" s="2"/>
      <c r="L24" s="2"/>
      <c r="M24" s="2"/>
      <c r="N24" s="2"/>
      <c r="O24" s="2"/>
    </row>
    <row r="25" spans="2:15">
      <c r="B25" s="30">
        <v>120</v>
      </c>
      <c r="C25" s="30">
        <v>24.8</v>
      </c>
      <c r="D25" s="30">
        <v>7.68</v>
      </c>
      <c r="E25" s="30">
        <v>6.46</v>
      </c>
      <c r="F25" s="30">
        <v>16.04</v>
      </c>
      <c r="G25" s="30">
        <v>19.350000000000001</v>
      </c>
      <c r="H25" s="31">
        <v>14.866</v>
      </c>
      <c r="I25" s="32">
        <v>3.4819</v>
      </c>
      <c r="K25" s="2"/>
      <c r="L25" s="2"/>
      <c r="M25" s="2"/>
      <c r="N25" s="2"/>
      <c r="O25" s="2"/>
    </row>
    <row r="26" spans="2:15">
      <c r="B26" s="1"/>
      <c r="C26" s="1"/>
      <c r="D26" s="1"/>
      <c r="E26" s="1"/>
    </row>
    <row r="27" spans="2:15">
      <c r="B27" s="29" t="s">
        <v>73</v>
      </c>
      <c r="C27" s="5" t="s">
        <v>8</v>
      </c>
      <c r="D27" s="5" t="s">
        <v>9</v>
      </c>
      <c r="E27" s="5" t="s">
        <v>10</v>
      </c>
      <c r="F27" s="5" t="s">
        <v>11</v>
      </c>
      <c r="G27" s="5" t="s">
        <v>12</v>
      </c>
      <c r="H27" s="5" t="s">
        <v>0</v>
      </c>
      <c r="I27" s="5" t="s">
        <v>1</v>
      </c>
    </row>
    <row r="28" spans="2:15">
      <c r="B28" s="30">
        <v>0</v>
      </c>
      <c r="C28" s="30">
        <v>0</v>
      </c>
      <c r="D28" s="30">
        <v>0</v>
      </c>
      <c r="E28" s="30">
        <v>0</v>
      </c>
      <c r="F28" s="30">
        <v>0</v>
      </c>
      <c r="G28" s="30">
        <v>0</v>
      </c>
      <c r="H28" s="31">
        <v>0</v>
      </c>
      <c r="I28" s="32">
        <v>0</v>
      </c>
    </row>
    <row r="29" spans="2:15">
      <c r="B29" s="30">
        <v>15</v>
      </c>
      <c r="C29" s="30">
        <v>18.77</v>
      </c>
      <c r="D29" s="30">
        <v>14.12</v>
      </c>
      <c r="E29" s="30">
        <v>23.86</v>
      </c>
      <c r="F29" s="30">
        <v>25.2</v>
      </c>
      <c r="G29" s="30">
        <v>11.4</v>
      </c>
      <c r="H29" s="31">
        <v>18.670000000000002</v>
      </c>
      <c r="I29" s="32">
        <v>2.6753</v>
      </c>
    </row>
    <row r="30" spans="2:15">
      <c r="B30" s="30">
        <v>30</v>
      </c>
      <c r="C30" s="30">
        <v>9.7100000000000009</v>
      </c>
      <c r="D30" s="30">
        <v>11.75</v>
      </c>
      <c r="E30" s="30">
        <v>20.62</v>
      </c>
      <c r="F30" s="30">
        <v>20.6</v>
      </c>
      <c r="G30" s="30">
        <v>9.1199999999999992</v>
      </c>
      <c r="H30" s="31">
        <v>14.36</v>
      </c>
      <c r="I30" s="32">
        <v>2.5886</v>
      </c>
    </row>
    <row r="31" spans="2:15">
      <c r="B31" s="30">
        <v>60</v>
      </c>
      <c r="C31" s="30">
        <v>8.24</v>
      </c>
      <c r="D31" s="30">
        <v>13.82</v>
      </c>
      <c r="E31" s="30">
        <v>17.899999999999999</v>
      </c>
      <c r="F31" s="30">
        <v>18.600000000000001</v>
      </c>
      <c r="G31" s="30">
        <v>7.92</v>
      </c>
      <c r="H31" s="31">
        <v>13.295999999999999</v>
      </c>
      <c r="I31" s="32">
        <v>2.2810999999999999</v>
      </c>
    </row>
    <row r="32" spans="2:15">
      <c r="B32" s="30">
        <v>90</v>
      </c>
      <c r="C32" s="30">
        <v>3.26</v>
      </c>
      <c r="D32" s="30">
        <v>2.96</v>
      </c>
      <c r="E32" s="30">
        <v>5.66</v>
      </c>
      <c r="F32" s="30">
        <v>6.02</v>
      </c>
      <c r="G32" s="30">
        <v>3.44</v>
      </c>
      <c r="H32" s="31">
        <v>4.2679999999999998</v>
      </c>
      <c r="I32" s="32">
        <v>0.64880000000000004</v>
      </c>
    </row>
    <row r="33" spans="2:9">
      <c r="B33" s="30">
        <v>120</v>
      </c>
      <c r="C33" s="30">
        <v>4.4000000000000004</v>
      </c>
      <c r="D33" s="30">
        <v>4.16</v>
      </c>
      <c r="E33" s="30">
        <v>2.6</v>
      </c>
      <c r="F33" s="30">
        <v>4.3499999999999996</v>
      </c>
      <c r="G33" s="30">
        <v>2.2200000000000002</v>
      </c>
      <c r="H33" s="31">
        <v>3.5459999999999998</v>
      </c>
      <c r="I33" s="32">
        <v>0.46939999999999998</v>
      </c>
    </row>
    <row r="34" spans="2:9">
      <c r="B34" s="1"/>
      <c r="C34" s="1"/>
      <c r="D34" s="1"/>
      <c r="E34" s="1"/>
    </row>
    <row r="35" spans="2:9">
      <c r="B35" s="29" t="s">
        <v>74</v>
      </c>
      <c r="C35" s="5" t="s">
        <v>8</v>
      </c>
      <c r="D35" s="5" t="s">
        <v>9</v>
      </c>
      <c r="E35" s="5" t="s">
        <v>10</v>
      </c>
      <c r="F35" s="5" t="s">
        <v>11</v>
      </c>
      <c r="G35" s="5" t="s">
        <v>12</v>
      </c>
      <c r="H35" s="5" t="s">
        <v>0</v>
      </c>
      <c r="I35" s="5" t="s">
        <v>1</v>
      </c>
    </row>
    <row r="36" spans="2:9">
      <c r="B36" s="30">
        <v>0</v>
      </c>
      <c r="C36" s="30">
        <v>0</v>
      </c>
      <c r="D36" s="30">
        <v>0</v>
      </c>
      <c r="E36" s="30">
        <v>0</v>
      </c>
      <c r="F36" s="30">
        <v>0</v>
      </c>
      <c r="G36" s="30">
        <v>0</v>
      </c>
      <c r="H36" s="31">
        <v>0</v>
      </c>
      <c r="I36" s="32">
        <v>0</v>
      </c>
    </row>
    <row r="37" spans="2:9">
      <c r="B37" s="30">
        <v>15</v>
      </c>
      <c r="C37" s="30">
        <v>11.58</v>
      </c>
      <c r="D37" s="30">
        <v>12.73</v>
      </c>
      <c r="E37" s="30">
        <v>30.12</v>
      </c>
      <c r="F37" s="30">
        <v>34.25</v>
      </c>
      <c r="G37" s="30">
        <v>7.5</v>
      </c>
      <c r="H37" s="31">
        <v>19.236000000000001</v>
      </c>
      <c r="I37" s="32">
        <v>5.3970000000000002</v>
      </c>
    </row>
    <row r="38" spans="2:9">
      <c r="B38" s="30">
        <v>30</v>
      </c>
      <c r="C38" s="30">
        <v>12.92</v>
      </c>
      <c r="D38" s="30">
        <v>6.02</v>
      </c>
      <c r="E38" s="30">
        <v>14.58</v>
      </c>
      <c r="F38" s="30">
        <v>22.6</v>
      </c>
      <c r="G38" s="30">
        <v>6.4</v>
      </c>
      <c r="H38" s="31">
        <v>12.504</v>
      </c>
      <c r="I38" s="32">
        <v>3.0472000000000001</v>
      </c>
    </row>
    <row r="39" spans="2:9">
      <c r="B39" s="30">
        <v>60</v>
      </c>
      <c r="C39" s="30">
        <v>19.760000000000002</v>
      </c>
      <c r="D39" s="30">
        <v>4.0999999999999996</v>
      </c>
      <c r="E39" s="30">
        <v>19.5</v>
      </c>
      <c r="F39" s="30">
        <v>19.95</v>
      </c>
      <c r="G39" s="30">
        <v>4.75</v>
      </c>
      <c r="H39" s="31">
        <v>13.612</v>
      </c>
      <c r="I39" s="32">
        <v>3.7526999999999999</v>
      </c>
    </row>
    <row r="40" spans="2:9">
      <c r="B40" s="30">
        <v>90</v>
      </c>
      <c r="C40" s="30">
        <v>10.98</v>
      </c>
      <c r="D40" s="30">
        <v>3.52</v>
      </c>
      <c r="E40" s="30">
        <v>12.1</v>
      </c>
      <c r="F40" s="30">
        <v>17.5</v>
      </c>
      <c r="G40" s="30">
        <v>2.11</v>
      </c>
      <c r="H40" s="31">
        <v>9.2420000000000009</v>
      </c>
      <c r="I40" s="32">
        <v>2.8546999999999998</v>
      </c>
    </row>
    <row r="41" spans="2:9">
      <c r="B41" s="30">
        <v>120</v>
      </c>
      <c r="C41" s="30">
        <v>13.68</v>
      </c>
      <c r="D41" s="30">
        <v>-3.16</v>
      </c>
      <c r="E41" s="30">
        <v>7.84</v>
      </c>
      <c r="F41" s="30">
        <v>17.2</v>
      </c>
      <c r="G41" s="30">
        <v>-3.25</v>
      </c>
      <c r="H41" s="31">
        <v>6.4619999999999997</v>
      </c>
      <c r="I41" s="32">
        <v>4.2202000000000002</v>
      </c>
    </row>
    <row r="43" spans="2:9">
      <c r="C43" s="28"/>
      <c r="D43" s="28"/>
      <c r="E43" s="28"/>
      <c r="F43" s="28"/>
      <c r="G43" s="2"/>
    </row>
    <row r="44" spans="2:9">
      <c r="B44" s="9" t="s">
        <v>58</v>
      </c>
      <c r="C44" s="28"/>
      <c r="D44" s="28"/>
      <c r="E44" s="28"/>
      <c r="F44" s="28"/>
      <c r="G44" s="2"/>
    </row>
    <row r="45" spans="2:9">
      <c r="B45" s="9" t="s">
        <v>250</v>
      </c>
      <c r="C45" s="28"/>
      <c r="D45" s="28"/>
      <c r="E45" s="28"/>
      <c r="F45" s="28"/>
      <c r="G45" s="2"/>
    </row>
    <row r="46" spans="2:9">
      <c r="B46" s="9" t="s">
        <v>57</v>
      </c>
      <c r="C46" s="9" t="s">
        <v>13</v>
      </c>
      <c r="D46" s="9" t="s">
        <v>7</v>
      </c>
      <c r="E46" s="9" t="s">
        <v>59</v>
      </c>
      <c r="F46" s="9" t="s">
        <v>60</v>
      </c>
      <c r="G46" s="2"/>
    </row>
    <row r="47" spans="2:9">
      <c r="B47" s="9" t="s">
        <v>61</v>
      </c>
      <c r="C47" s="9">
        <v>0</v>
      </c>
      <c r="D47" s="9">
        <v>0</v>
      </c>
      <c r="E47" s="9">
        <v>0</v>
      </c>
      <c r="F47" s="9" t="s">
        <v>186</v>
      </c>
      <c r="G47" s="2"/>
    </row>
    <row r="48" spans="2:9">
      <c r="B48" s="9" t="s">
        <v>158</v>
      </c>
      <c r="C48" s="9">
        <v>24.35</v>
      </c>
      <c r="D48" s="9">
        <v>2.29</v>
      </c>
      <c r="E48" s="9">
        <v>-22.06</v>
      </c>
      <c r="F48" s="9" t="s">
        <v>187</v>
      </c>
      <c r="G48" s="2"/>
    </row>
    <row r="49" spans="2:7">
      <c r="B49" s="9" t="s">
        <v>63</v>
      </c>
      <c r="C49" s="9">
        <v>22.04</v>
      </c>
      <c r="D49" s="9">
        <v>1.5760000000000001</v>
      </c>
      <c r="E49" s="9">
        <v>-20.46</v>
      </c>
      <c r="F49" s="9" t="s">
        <v>188</v>
      </c>
      <c r="G49" s="2"/>
    </row>
    <row r="50" spans="2:7">
      <c r="B50" s="9" t="s">
        <v>65</v>
      </c>
      <c r="C50" s="9">
        <v>17.239999999999998</v>
      </c>
      <c r="D50" s="9">
        <v>4.0940000000000003</v>
      </c>
      <c r="E50" s="9">
        <v>-13.14</v>
      </c>
      <c r="F50" s="9" t="s">
        <v>189</v>
      </c>
      <c r="G50" s="2"/>
    </row>
    <row r="51" spans="2:7">
      <c r="B51" s="9" t="s">
        <v>67</v>
      </c>
      <c r="C51" s="9">
        <v>16.16</v>
      </c>
      <c r="D51" s="9">
        <v>2.722</v>
      </c>
      <c r="E51" s="9">
        <v>-13.43</v>
      </c>
      <c r="F51" s="9" t="s">
        <v>190</v>
      </c>
      <c r="G51" s="2"/>
    </row>
    <row r="52" spans="2:7">
      <c r="B52" s="9" t="s">
        <v>163</v>
      </c>
      <c r="C52" s="9">
        <v>13.03</v>
      </c>
      <c r="D52" s="9">
        <v>3.56</v>
      </c>
      <c r="E52" s="9">
        <v>-9.468</v>
      </c>
      <c r="F52" s="9" t="s">
        <v>191</v>
      </c>
      <c r="G52" s="2"/>
    </row>
    <row r="53" spans="2:7">
      <c r="B53" s="9"/>
      <c r="C53" s="9"/>
      <c r="D53" s="9"/>
      <c r="E53" s="9"/>
      <c r="F53" s="9"/>
      <c r="G53" s="2"/>
    </row>
    <row r="54" spans="2:7">
      <c r="B54" s="9" t="s">
        <v>57</v>
      </c>
      <c r="C54" s="9" t="s">
        <v>59</v>
      </c>
      <c r="D54" s="9" t="s">
        <v>69</v>
      </c>
      <c r="E54" s="9" t="s">
        <v>56</v>
      </c>
      <c r="F54" s="9" t="s">
        <v>22</v>
      </c>
      <c r="G54" s="2"/>
    </row>
    <row r="55" spans="2:7">
      <c r="B55" s="9" t="s">
        <v>61</v>
      </c>
      <c r="C55" s="9">
        <v>0</v>
      </c>
      <c r="D55" s="9">
        <v>0</v>
      </c>
      <c r="E55" s="9" t="s">
        <v>70</v>
      </c>
      <c r="F55" s="9" t="s">
        <v>28</v>
      </c>
      <c r="G55" s="2"/>
    </row>
    <row r="56" spans="2:7">
      <c r="B56" s="9" t="s">
        <v>158</v>
      </c>
      <c r="C56" s="9">
        <v>-22.06</v>
      </c>
      <c r="D56" s="9">
        <v>5.4080000000000004</v>
      </c>
      <c r="E56" s="9" t="s">
        <v>165</v>
      </c>
      <c r="F56" s="9" t="s">
        <v>25</v>
      </c>
      <c r="G56" s="2"/>
    </row>
    <row r="57" spans="2:7">
      <c r="B57" s="9" t="s">
        <v>63</v>
      </c>
      <c r="C57" s="9">
        <v>-20.46</v>
      </c>
      <c r="D57" s="9">
        <v>5.016</v>
      </c>
      <c r="E57" s="9" t="s">
        <v>165</v>
      </c>
      <c r="F57" s="9" t="s">
        <v>25</v>
      </c>
      <c r="G57" s="2"/>
    </row>
    <row r="58" spans="2:7">
      <c r="B58" s="9" t="s">
        <v>65</v>
      </c>
      <c r="C58" s="9">
        <v>-13.14</v>
      </c>
      <c r="D58" s="9">
        <v>3.222</v>
      </c>
      <c r="E58" s="9" t="s">
        <v>166</v>
      </c>
      <c r="F58" s="9" t="s">
        <v>30</v>
      </c>
      <c r="G58" s="2"/>
    </row>
    <row r="59" spans="2:7">
      <c r="B59" s="9" t="s">
        <v>67</v>
      </c>
      <c r="C59" s="9">
        <v>-13.43</v>
      </c>
      <c r="D59" s="9">
        <v>3.2930000000000001</v>
      </c>
      <c r="E59" s="9" t="s">
        <v>166</v>
      </c>
      <c r="F59" s="9" t="s">
        <v>30</v>
      </c>
      <c r="G59" s="2"/>
    </row>
    <row r="60" spans="2:7">
      <c r="B60" s="9" t="s">
        <v>163</v>
      </c>
      <c r="C60" s="9">
        <v>-9.468</v>
      </c>
      <c r="D60" s="9">
        <v>2.3210000000000002</v>
      </c>
      <c r="E60" s="9" t="s">
        <v>70</v>
      </c>
      <c r="F60" s="9" t="s">
        <v>28</v>
      </c>
      <c r="G60" s="2"/>
    </row>
    <row r="61" spans="2:7">
      <c r="B61" s="9"/>
      <c r="C61" s="9"/>
      <c r="D61" s="9"/>
      <c r="E61" s="9"/>
      <c r="F61" s="9"/>
      <c r="G61" s="2"/>
    </row>
    <row r="62" spans="2:7">
      <c r="B62" s="9" t="s">
        <v>251</v>
      </c>
      <c r="C62" s="9"/>
      <c r="D62" s="9"/>
      <c r="E62" s="9"/>
      <c r="F62" s="9"/>
      <c r="G62" s="2"/>
    </row>
    <row r="63" spans="2:7">
      <c r="B63" s="9" t="s">
        <v>57</v>
      </c>
      <c r="C63" s="9" t="s">
        <v>13</v>
      </c>
      <c r="D63" s="9" t="s">
        <v>256</v>
      </c>
      <c r="E63" s="9" t="s">
        <v>59</v>
      </c>
      <c r="F63" s="9" t="s">
        <v>60</v>
      </c>
      <c r="G63" s="2"/>
    </row>
    <row r="64" spans="2:7">
      <c r="B64" s="9" t="s">
        <v>61</v>
      </c>
      <c r="C64" s="9">
        <v>0</v>
      </c>
      <c r="D64" s="9">
        <v>0</v>
      </c>
      <c r="E64" s="9">
        <v>0</v>
      </c>
      <c r="F64" s="9" t="s">
        <v>186</v>
      </c>
      <c r="G64" s="2"/>
    </row>
    <row r="65" spans="2:7">
      <c r="B65" s="9" t="s">
        <v>158</v>
      </c>
      <c r="C65" s="9">
        <v>24.35</v>
      </c>
      <c r="D65" s="9">
        <v>30.28</v>
      </c>
      <c r="E65" s="9">
        <v>5.9219999999999997</v>
      </c>
      <c r="F65" s="9" t="s">
        <v>192</v>
      </c>
      <c r="G65" s="2"/>
    </row>
    <row r="66" spans="2:7">
      <c r="B66" s="9" t="s">
        <v>63</v>
      </c>
      <c r="C66" s="9">
        <v>22.04</v>
      </c>
      <c r="D66" s="9">
        <v>30.81</v>
      </c>
      <c r="E66" s="9">
        <v>8.7720000000000002</v>
      </c>
      <c r="F66" s="9" t="s">
        <v>193</v>
      </c>
      <c r="G66" s="2"/>
    </row>
    <row r="67" spans="2:7">
      <c r="B67" s="9" t="s">
        <v>65</v>
      </c>
      <c r="C67" s="9">
        <v>17.239999999999998</v>
      </c>
      <c r="D67" s="9">
        <v>21.31</v>
      </c>
      <c r="E67" s="9">
        <v>4.07</v>
      </c>
      <c r="F67" s="9" t="s">
        <v>194</v>
      </c>
      <c r="G67" s="2"/>
    </row>
    <row r="68" spans="2:7">
      <c r="B68" s="9" t="s">
        <v>67</v>
      </c>
      <c r="C68" s="9">
        <v>16.16</v>
      </c>
      <c r="D68" s="9">
        <v>18.07</v>
      </c>
      <c r="E68" s="9">
        <v>1.9159999999999999</v>
      </c>
      <c r="F68" s="9" t="s">
        <v>195</v>
      </c>
      <c r="G68" s="2"/>
    </row>
    <row r="69" spans="2:7">
      <c r="B69" s="9" t="s">
        <v>163</v>
      </c>
      <c r="C69" s="9">
        <v>13.03</v>
      </c>
      <c r="D69" s="9">
        <v>14.87</v>
      </c>
      <c r="E69" s="9">
        <v>1.8380000000000001</v>
      </c>
      <c r="F69" s="9" t="s">
        <v>196</v>
      </c>
      <c r="G69" s="2"/>
    </row>
    <row r="70" spans="2:7">
      <c r="B70" s="9"/>
      <c r="C70" s="9"/>
      <c r="D70" s="9"/>
      <c r="E70" s="9"/>
      <c r="F70" s="9"/>
      <c r="G70" s="2"/>
    </row>
    <row r="71" spans="2:7">
      <c r="B71" s="9" t="s">
        <v>57</v>
      </c>
      <c r="C71" s="9" t="s">
        <v>59</v>
      </c>
      <c r="D71" s="9" t="s">
        <v>69</v>
      </c>
      <c r="E71" s="9" t="s">
        <v>56</v>
      </c>
      <c r="F71" s="9" t="s">
        <v>22</v>
      </c>
      <c r="G71" s="2"/>
    </row>
    <row r="72" spans="2:7">
      <c r="B72" s="9" t="s">
        <v>61</v>
      </c>
      <c r="C72" s="9">
        <v>0</v>
      </c>
      <c r="D72" s="9">
        <v>0</v>
      </c>
      <c r="E72" s="9" t="s">
        <v>70</v>
      </c>
      <c r="F72" s="9" t="s">
        <v>28</v>
      </c>
      <c r="G72" s="2"/>
    </row>
    <row r="73" spans="2:7">
      <c r="B73" s="9" t="s">
        <v>158</v>
      </c>
      <c r="C73" s="9">
        <v>5.9219999999999997</v>
      </c>
      <c r="D73" s="9">
        <v>1.452</v>
      </c>
      <c r="E73" s="9" t="s">
        <v>70</v>
      </c>
      <c r="F73" s="9" t="s">
        <v>28</v>
      </c>
      <c r="G73" s="2"/>
    </row>
    <row r="74" spans="2:7">
      <c r="B74" s="9" t="s">
        <v>63</v>
      </c>
      <c r="C74" s="9">
        <v>8.7720000000000002</v>
      </c>
      <c r="D74" s="9">
        <v>2.15</v>
      </c>
      <c r="E74" s="9" t="s">
        <v>70</v>
      </c>
      <c r="F74" s="9" t="s">
        <v>28</v>
      </c>
      <c r="G74" s="2"/>
    </row>
    <row r="75" spans="2:7">
      <c r="B75" s="9" t="s">
        <v>65</v>
      </c>
      <c r="C75" s="9">
        <v>4.07</v>
      </c>
      <c r="D75" s="9">
        <v>0.99780000000000002</v>
      </c>
      <c r="E75" s="9" t="s">
        <v>70</v>
      </c>
      <c r="F75" s="9" t="s">
        <v>28</v>
      </c>
      <c r="G75" s="2"/>
    </row>
    <row r="76" spans="2:7">
      <c r="B76" s="9" t="s">
        <v>67</v>
      </c>
      <c r="C76" s="9">
        <v>1.9159999999999999</v>
      </c>
      <c r="D76" s="9">
        <v>0.4698</v>
      </c>
      <c r="E76" s="9" t="s">
        <v>70</v>
      </c>
      <c r="F76" s="9" t="s">
        <v>28</v>
      </c>
      <c r="G76" s="2"/>
    </row>
    <row r="77" spans="2:7">
      <c r="B77" s="9" t="s">
        <v>163</v>
      </c>
      <c r="C77" s="9">
        <v>1.8380000000000001</v>
      </c>
      <c r="D77" s="9">
        <v>0.4506</v>
      </c>
      <c r="E77" s="9" t="s">
        <v>70</v>
      </c>
      <c r="F77" s="9" t="s">
        <v>28</v>
      </c>
      <c r="G77" s="2"/>
    </row>
    <row r="78" spans="2:7">
      <c r="B78" s="9"/>
      <c r="C78" s="9"/>
      <c r="D78" s="9"/>
      <c r="E78" s="9"/>
      <c r="F78" s="9"/>
      <c r="G78" s="2"/>
    </row>
    <row r="79" spans="2:7">
      <c r="B79" s="9" t="s">
        <v>252</v>
      </c>
      <c r="C79" s="9"/>
      <c r="D79" s="9"/>
      <c r="E79" s="9"/>
      <c r="F79" s="9"/>
      <c r="G79" s="2"/>
    </row>
    <row r="80" spans="2:7">
      <c r="B80" s="9" t="s">
        <v>57</v>
      </c>
      <c r="C80" s="9" t="s">
        <v>13</v>
      </c>
      <c r="D80" s="9" t="s">
        <v>73</v>
      </c>
      <c r="E80" s="9" t="s">
        <v>59</v>
      </c>
      <c r="F80" s="9" t="s">
        <v>60</v>
      </c>
      <c r="G80" s="2"/>
    </row>
    <row r="81" spans="2:7">
      <c r="B81" s="9" t="s">
        <v>61</v>
      </c>
      <c r="C81" s="9">
        <v>0</v>
      </c>
      <c r="D81" s="9">
        <v>0</v>
      </c>
      <c r="E81" s="9">
        <v>0</v>
      </c>
      <c r="F81" s="9" t="s">
        <v>186</v>
      </c>
      <c r="G81" s="2"/>
    </row>
    <row r="82" spans="2:7">
      <c r="B82" s="9" t="s">
        <v>158</v>
      </c>
      <c r="C82" s="9">
        <v>24.35</v>
      </c>
      <c r="D82" s="9">
        <v>18.670000000000002</v>
      </c>
      <c r="E82" s="9">
        <v>-5.6840000000000002</v>
      </c>
      <c r="F82" s="9" t="s">
        <v>197</v>
      </c>
      <c r="G82" s="2"/>
    </row>
    <row r="83" spans="2:7">
      <c r="B83" s="9" t="s">
        <v>63</v>
      </c>
      <c r="C83" s="9">
        <v>22.04</v>
      </c>
      <c r="D83" s="9">
        <v>14.36</v>
      </c>
      <c r="E83" s="9">
        <v>-7.6779999999999999</v>
      </c>
      <c r="F83" s="9" t="s">
        <v>198</v>
      </c>
      <c r="G83" s="2"/>
    </row>
    <row r="84" spans="2:7">
      <c r="B84" s="9" t="s">
        <v>65</v>
      </c>
      <c r="C84" s="9">
        <v>17.239999999999998</v>
      </c>
      <c r="D84" s="9">
        <v>13.3</v>
      </c>
      <c r="E84" s="9">
        <v>-3.9420000000000002</v>
      </c>
      <c r="F84" s="9" t="s">
        <v>199</v>
      </c>
      <c r="G84" s="2"/>
    </row>
    <row r="85" spans="2:7">
      <c r="B85" s="9" t="s">
        <v>67</v>
      </c>
      <c r="C85" s="9">
        <v>16.16</v>
      </c>
      <c r="D85" s="9">
        <v>4.2679999999999998</v>
      </c>
      <c r="E85" s="9">
        <v>-11.89</v>
      </c>
      <c r="F85" s="9" t="s">
        <v>200</v>
      </c>
      <c r="G85" s="2"/>
    </row>
    <row r="86" spans="2:7">
      <c r="B86" s="9" t="s">
        <v>163</v>
      </c>
      <c r="C86" s="9">
        <v>13.03</v>
      </c>
      <c r="D86" s="9">
        <v>3.5459999999999998</v>
      </c>
      <c r="E86" s="9">
        <v>-9.4819999999999993</v>
      </c>
      <c r="F86" s="9" t="s">
        <v>201</v>
      </c>
      <c r="G86" s="2"/>
    </row>
    <row r="87" spans="2:7">
      <c r="B87" s="9"/>
      <c r="C87" s="9"/>
      <c r="D87" s="9"/>
      <c r="E87" s="9"/>
      <c r="F87" s="9"/>
      <c r="G87" s="2"/>
    </row>
    <row r="88" spans="2:7">
      <c r="B88" s="9" t="s">
        <v>57</v>
      </c>
      <c r="C88" s="9" t="s">
        <v>59</v>
      </c>
      <c r="D88" s="9" t="s">
        <v>69</v>
      </c>
      <c r="E88" s="9" t="s">
        <v>56</v>
      </c>
      <c r="F88" s="9" t="s">
        <v>22</v>
      </c>
      <c r="G88" s="2"/>
    </row>
    <row r="89" spans="2:7">
      <c r="B89" s="9" t="s">
        <v>61</v>
      </c>
      <c r="C89" s="9">
        <v>0</v>
      </c>
      <c r="D89" s="9">
        <v>0</v>
      </c>
      <c r="E89" s="9" t="s">
        <v>70</v>
      </c>
      <c r="F89" s="9" t="s">
        <v>28</v>
      </c>
      <c r="G89" s="2"/>
    </row>
    <row r="90" spans="2:7">
      <c r="B90" s="9" t="s">
        <v>158</v>
      </c>
      <c r="C90" s="9">
        <v>-5.6840000000000002</v>
      </c>
      <c r="D90" s="9">
        <v>1.393</v>
      </c>
      <c r="E90" s="9" t="s">
        <v>70</v>
      </c>
      <c r="F90" s="9" t="s">
        <v>28</v>
      </c>
      <c r="G90" s="2"/>
    </row>
    <row r="91" spans="2:7">
      <c r="B91" s="9" t="s">
        <v>63</v>
      </c>
      <c r="C91" s="9">
        <v>-7.6779999999999999</v>
      </c>
      <c r="D91" s="9">
        <v>1.8819999999999999</v>
      </c>
      <c r="E91" s="9" t="s">
        <v>70</v>
      </c>
      <c r="F91" s="9" t="s">
        <v>28</v>
      </c>
      <c r="G91" s="2"/>
    </row>
    <row r="92" spans="2:7">
      <c r="B92" s="9" t="s">
        <v>65</v>
      </c>
      <c r="C92" s="9">
        <v>-3.9420000000000002</v>
      </c>
      <c r="D92" s="9">
        <v>0.96619999999999995</v>
      </c>
      <c r="E92" s="9" t="s">
        <v>70</v>
      </c>
      <c r="F92" s="9" t="s">
        <v>28</v>
      </c>
      <c r="G92" s="2"/>
    </row>
    <row r="93" spans="2:7">
      <c r="B93" s="9" t="s">
        <v>67</v>
      </c>
      <c r="C93" s="9">
        <v>-11.89</v>
      </c>
      <c r="D93" s="9">
        <v>2.9140000000000001</v>
      </c>
      <c r="E93" s="9" t="s">
        <v>167</v>
      </c>
      <c r="F93" s="9" t="s">
        <v>105</v>
      </c>
      <c r="G93" s="2"/>
    </row>
    <row r="94" spans="2:7">
      <c r="B94" s="9" t="s">
        <v>163</v>
      </c>
      <c r="C94" s="9">
        <v>-9.4819999999999993</v>
      </c>
      <c r="D94" s="9">
        <v>2.3239999999999998</v>
      </c>
      <c r="E94" s="9" t="s">
        <v>70</v>
      </c>
      <c r="F94" s="9" t="s">
        <v>28</v>
      </c>
      <c r="G94" s="2"/>
    </row>
    <row r="95" spans="2:7">
      <c r="B95" s="9"/>
      <c r="C95" s="9"/>
      <c r="D95" s="9"/>
      <c r="E95" s="9"/>
      <c r="F95" s="9"/>
      <c r="G95" s="2"/>
    </row>
    <row r="96" spans="2:7">
      <c r="B96" s="9" t="s">
        <v>253</v>
      </c>
      <c r="C96" s="9"/>
      <c r="D96" s="9"/>
      <c r="E96" s="9"/>
      <c r="F96" s="9"/>
      <c r="G96" s="2"/>
    </row>
    <row r="97" spans="2:7">
      <c r="B97" s="9" t="s">
        <v>57</v>
      </c>
      <c r="C97" s="9" t="s">
        <v>13</v>
      </c>
      <c r="D97" s="9" t="s">
        <v>257</v>
      </c>
      <c r="E97" s="9" t="s">
        <v>59</v>
      </c>
      <c r="F97" s="9" t="s">
        <v>60</v>
      </c>
      <c r="G97" s="2"/>
    </row>
    <row r="98" spans="2:7">
      <c r="B98" s="9" t="s">
        <v>61</v>
      </c>
      <c r="C98" s="9">
        <v>0</v>
      </c>
      <c r="D98" s="9">
        <v>0</v>
      </c>
      <c r="E98" s="9">
        <v>0</v>
      </c>
      <c r="F98" s="9" t="s">
        <v>186</v>
      </c>
      <c r="G98" s="2"/>
    </row>
    <row r="99" spans="2:7">
      <c r="B99" s="9" t="s">
        <v>158</v>
      </c>
      <c r="C99" s="9">
        <v>24.35</v>
      </c>
      <c r="D99" s="9">
        <v>19.239999999999998</v>
      </c>
      <c r="E99" s="9">
        <v>-5.1180000000000003</v>
      </c>
      <c r="F99" s="9" t="s">
        <v>202</v>
      </c>
      <c r="G99" s="2"/>
    </row>
    <row r="100" spans="2:7">
      <c r="B100" s="9" t="s">
        <v>63</v>
      </c>
      <c r="C100" s="9">
        <v>22.04</v>
      </c>
      <c r="D100" s="9">
        <v>12.5</v>
      </c>
      <c r="E100" s="9">
        <v>-9.5340000000000007</v>
      </c>
      <c r="F100" s="9" t="s">
        <v>203</v>
      </c>
      <c r="G100" s="2"/>
    </row>
    <row r="101" spans="2:7">
      <c r="B101" s="9" t="s">
        <v>65</v>
      </c>
      <c r="C101" s="9">
        <v>17.239999999999998</v>
      </c>
      <c r="D101" s="9">
        <v>13.61</v>
      </c>
      <c r="E101" s="9">
        <v>-3.6259999999999999</v>
      </c>
      <c r="F101" s="9" t="s">
        <v>204</v>
      </c>
      <c r="G101" s="2"/>
    </row>
    <row r="102" spans="2:7">
      <c r="B102" s="9" t="s">
        <v>67</v>
      </c>
      <c r="C102" s="9">
        <v>16.16</v>
      </c>
      <c r="D102" s="9">
        <v>9.2420000000000009</v>
      </c>
      <c r="E102" s="9">
        <v>-6.9139999999999997</v>
      </c>
      <c r="F102" s="9" t="s">
        <v>205</v>
      </c>
      <c r="G102" s="2"/>
    </row>
    <row r="103" spans="2:7">
      <c r="B103" s="9" t="s">
        <v>163</v>
      </c>
      <c r="C103" s="9">
        <v>13.03</v>
      </c>
      <c r="D103" s="9">
        <v>6.4619999999999997</v>
      </c>
      <c r="E103" s="9">
        <v>-6.5659999999999998</v>
      </c>
      <c r="F103" s="9" t="s">
        <v>206</v>
      </c>
      <c r="G103" s="2"/>
    </row>
    <row r="104" spans="2:7">
      <c r="B104" s="9"/>
      <c r="C104" s="9"/>
      <c r="D104" s="9"/>
      <c r="E104" s="9"/>
      <c r="F104" s="9"/>
      <c r="G104" s="2"/>
    </row>
    <row r="105" spans="2:7">
      <c r="B105" s="9" t="s">
        <v>57</v>
      </c>
      <c r="C105" s="9" t="s">
        <v>59</v>
      </c>
      <c r="D105" s="9" t="s">
        <v>69</v>
      </c>
      <c r="E105" s="9" t="s">
        <v>56</v>
      </c>
      <c r="F105" s="9" t="s">
        <v>22</v>
      </c>
      <c r="G105" s="2"/>
    </row>
    <row r="106" spans="2:7">
      <c r="B106" s="9" t="s">
        <v>61</v>
      </c>
      <c r="C106" s="9">
        <v>0</v>
      </c>
      <c r="D106" s="9">
        <v>0</v>
      </c>
      <c r="E106" s="9" t="s">
        <v>70</v>
      </c>
      <c r="F106" s="9" t="s">
        <v>28</v>
      </c>
      <c r="G106" s="2"/>
    </row>
    <row r="107" spans="2:7">
      <c r="B107" s="9" t="s">
        <v>158</v>
      </c>
      <c r="C107" s="9">
        <v>-5.1180000000000003</v>
      </c>
      <c r="D107" s="9">
        <v>1.254</v>
      </c>
      <c r="E107" s="9" t="s">
        <v>70</v>
      </c>
      <c r="F107" s="9" t="s">
        <v>28</v>
      </c>
      <c r="G107" s="2"/>
    </row>
    <row r="108" spans="2:7">
      <c r="B108" s="9" t="s">
        <v>63</v>
      </c>
      <c r="C108" s="9">
        <v>-9.5340000000000007</v>
      </c>
      <c r="D108" s="9">
        <v>2.3370000000000002</v>
      </c>
      <c r="E108" s="9" t="s">
        <v>70</v>
      </c>
      <c r="F108" s="9" t="s">
        <v>28</v>
      </c>
      <c r="G108" s="2"/>
    </row>
    <row r="109" spans="2:7">
      <c r="B109" s="9" t="s">
        <v>65</v>
      </c>
      <c r="C109" s="9">
        <v>-3.6259999999999999</v>
      </c>
      <c r="D109" s="9">
        <v>0.88870000000000005</v>
      </c>
      <c r="E109" s="9" t="s">
        <v>70</v>
      </c>
      <c r="F109" s="9" t="s">
        <v>28</v>
      </c>
      <c r="G109" s="2"/>
    </row>
    <row r="110" spans="2:7">
      <c r="B110" s="9" t="s">
        <v>67</v>
      </c>
      <c r="C110" s="9">
        <v>-6.9139999999999997</v>
      </c>
      <c r="D110" s="9">
        <v>1.6950000000000001</v>
      </c>
      <c r="E110" s="9" t="s">
        <v>70</v>
      </c>
      <c r="F110" s="9" t="s">
        <v>28</v>
      </c>
      <c r="G110" s="2"/>
    </row>
    <row r="111" spans="2:7">
      <c r="B111" s="9" t="s">
        <v>163</v>
      </c>
      <c r="C111" s="9">
        <v>-6.5659999999999998</v>
      </c>
      <c r="D111" s="9">
        <v>1.609</v>
      </c>
      <c r="E111" s="9" t="s">
        <v>70</v>
      </c>
      <c r="F111" s="9" t="s">
        <v>28</v>
      </c>
      <c r="G111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B2:G18"/>
  <sheetViews>
    <sheetView workbookViewId="0">
      <selection activeCell="B23" sqref="B23"/>
    </sheetView>
  </sheetViews>
  <sheetFormatPr defaultRowHeight="15"/>
  <cols>
    <col min="1" max="1" width="9.140625" style="2"/>
    <col min="2" max="2" width="39.28515625" style="2" bestFit="1" customWidth="1"/>
    <col min="3" max="3" width="11.85546875" style="2" bestFit="1" customWidth="1"/>
    <col min="4" max="4" width="15.140625" style="2" bestFit="1" customWidth="1"/>
    <col min="5" max="5" width="19.5703125" style="2" bestFit="1" customWidth="1"/>
    <col min="6" max="6" width="16.140625" style="2" bestFit="1" customWidth="1"/>
    <col min="7" max="7" width="18.28515625" style="2" bestFit="1" customWidth="1"/>
    <col min="8" max="16384" width="9.140625" style="2"/>
  </cols>
  <sheetData>
    <row r="2" spans="2:7">
      <c r="B2" s="33" t="s">
        <v>181</v>
      </c>
    </row>
    <row r="3" spans="2:7">
      <c r="B3" s="5" t="s">
        <v>7</v>
      </c>
      <c r="C3" s="5" t="s">
        <v>13</v>
      </c>
      <c r="D3" s="5" t="s">
        <v>72</v>
      </c>
      <c r="E3" s="5" t="s">
        <v>73</v>
      </c>
      <c r="F3" s="5" t="s">
        <v>74</v>
      </c>
    </row>
    <row r="4" spans="2:7">
      <c r="B4" s="3">
        <v>259.60000000000002</v>
      </c>
      <c r="C4" s="3">
        <v>1615</v>
      </c>
      <c r="D4" s="3">
        <v>4038</v>
      </c>
      <c r="E4" s="3">
        <v>911</v>
      </c>
      <c r="F4" s="3">
        <v>1592</v>
      </c>
    </row>
    <row r="5" spans="2:7">
      <c r="B5" s="3">
        <v>524.79999999999995</v>
      </c>
      <c r="C5" s="3">
        <v>2519</v>
      </c>
      <c r="D5" s="3">
        <v>1509</v>
      </c>
      <c r="E5" s="3">
        <v>1042</v>
      </c>
      <c r="F5" s="3">
        <v>552.4</v>
      </c>
    </row>
    <row r="6" spans="2:7">
      <c r="B6" s="3">
        <v>582.4</v>
      </c>
      <c r="C6" s="3">
        <v>1795</v>
      </c>
      <c r="D6" s="3">
        <v>1566</v>
      </c>
      <c r="E6" s="3">
        <v>1568</v>
      </c>
      <c r="F6" s="3">
        <v>1845</v>
      </c>
    </row>
    <row r="7" spans="2:7">
      <c r="B7" s="3">
        <v>384.9</v>
      </c>
      <c r="C7" s="3">
        <v>2660</v>
      </c>
      <c r="D7" s="3">
        <v>2380</v>
      </c>
      <c r="E7" s="3">
        <v>1645</v>
      </c>
      <c r="F7" s="3">
        <v>2404</v>
      </c>
    </row>
    <row r="8" spans="2:7">
      <c r="B8" s="3">
        <v>157.9</v>
      </c>
      <c r="C8" s="3">
        <v>1703</v>
      </c>
      <c r="D8" s="3">
        <v>3265</v>
      </c>
      <c r="E8" s="3">
        <v>750.3</v>
      </c>
      <c r="F8" s="3">
        <v>472.7</v>
      </c>
    </row>
    <row r="9" spans="2:7">
      <c r="B9" s="5" t="s">
        <v>0</v>
      </c>
      <c r="C9" s="5" t="s">
        <v>0</v>
      </c>
      <c r="D9" s="5" t="s">
        <v>0</v>
      </c>
      <c r="E9" s="5" t="s">
        <v>0</v>
      </c>
      <c r="F9" s="5" t="s">
        <v>0</v>
      </c>
    </row>
    <row r="10" spans="2:7">
      <c r="B10" s="3">
        <v>381.92</v>
      </c>
      <c r="C10" s="3">
        <v>2058.4</v>
      </c>
      <c r="D10" s="3">
        <v>2551.6</v>
      </c>
      <c r="E10" s="3">
        <v>1183.26</v>
      </c>
      <c r="F10" s="3">
        <v>1373.22</v>
      </c>
    </row>
    <row r="11" spans="2:7">
      <c r="B11" s="5" t="s">
        <v>1</v>
      </c>
      <c r="C11" s="5" t="s">
        <v>1</v>
      </c>
      <c r="D11" s="5" t="s">
        <v>1</v>
      </c>
      <c r="E11" s="5" t="s">
        <v>1</v>
      </c>
      <c r="F11" s="5" t="s">
        <v>1</v>
      </c>
    </row>
    <row r="12" spans="2:7">
      <c r="B12" s="3">
        <v>79.297799999999995</v>
      </c>
      <c r="C12" s="3">
        <v>219.81440000000001</v>
      </c>
      <c r="D12" s="3">
        <v>490.21390000000002</v>
      </c>
      <c r="E12" s="3">
        <v>179.27119999999999</v>
      </c>
      <c r="F12" s="3">
        <v>375.34190000000001</v>
      </c>
    </row>
    <row r="13" spans="2:7">
      <c r="B13" s="36"/>
    </row>
    <row r="14" spans="2:7"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</row>
    <row r="15" spans="2:7">
      <c r="B15" s="9" t="s">
        <v>250</v>
      </c>
      <c r="C15" s="9">
        <v>1676</v>
      </c>
      <c r="D15" s="9">
        <v>5.8120000000000003</v>
      </c>
      <c r="E15" s="9" t="s">
        <v>24</v>
      </c>
      <c r="F15" s="9" t="s">
        <v>25</v>
      </c>
      <c r="G15" s="9" t="s">
        <v>182</v>
      </c>
    </row>
    <row r="16" spans="2:7">
      <c r="B16" s="9" t="s">
        <v>251</v>
      </c>
      <c r="C16" s="9">
        <v>-493.2</v>
      </c>
      <c r="D16" s="9">
        <v>1.71</v>
      </c>
      <c r="E16" s="9" t="s">
        <v>27</v>
      </c>
      <c r="F16" s="9" t="s">
        <v>28</v>
      </c>
      <c r="G16" s="9" t="s">
        <v>183</v>
      </c>
    </row>
    <row r="17" spans="2:7">
      <c r="B17" s="9" t="s">
        <v>252</v>
      </c>
      <c r="C17" s="9">
        <v>875.1</v>
      </c>
      <c r="D17" s="9">
        <v>3.0339999999999998</v>
      </c>
      <c r="E17" s="9" t="s">
        <v>24</v>
      </c>
      <c r="F17" s="9" t="s">
        <v>105</v>
      </c>
      <c r="G17" s="9" t="s">
        <v>184</v>
      </c>
    </row>
    <row r="18" spans="2:7">
      <c r="B18" s="9" t="s">
        <v>253</v>
      </c>
      <c r="C18" s="9">
        <v>685.2</v>
      </c>
      <c r="D18" s="9">
        <v>2.375</v>
      </c>
      <c r="E18" s="9" t="s">
        <v>27</v>
      </c>
      <c r="F18" s="9" t="s">
        <v>28</v>
      </c>
      <c r="G18" s="9" t="s">
        <v>18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2:S61"/>
  <sheetViews>
    <sheetView topLeftCell="L1" zoomScaleNormal="100" workbookViewId="0">
      <selection activeCell="L1" sqref="L1"/>
    </sheetView>
  </sheetViews>
  <sheetFormatPr defaultRowHeight="15"/>
  <cols>
    <col min="1" max="1" width="11.85546875" bestFit="1" customWidth="1"/>
    <col min="2" max="2" width="8.85546875" bestFit="1" customWidth="1"/>
    <col min="3" max="6" width="4" bestFit="1" customWidth="1"/>
    <col min="7" max="11" width="12" bestFit="1" customWidth="1"/>
    <col min="13" max="13" width="6.85546875" bestFit="1" customWidth="1"/>
    <col min="14" max="14" width="28.7109375" bestFit="1" customWidth="1"/>
    <col min="15" max="15" width="14.7109375" bestFit="1" customWidth="1"/>
    <col min="16" max="16" width="15.140625" bestFit="1" customWidth="1"/>
    <col min="17" max="17" width="14.7109375" bestFit="1" customWidth="1"/>
    <col min="18" max="18" width="13.5703125" bestFit="1" customWidth="1"/>
    <col min="19" max="19" width="6.5703125" bestFit="1" customWidth="1"/>
  </cols>
  <sheetData>
    <row r="2" spans="1:19">
      <c r="M2" t="s">
        <v>254</v>
      </c>
    </row>
    <row r="3" spans="1:19">
      <c r="A3" s="42" t="s">
        <v>37</v>
      </c>
      <c r="B3" s="43"/>
      <c r="C3" s="43"/>
      <c r="D3" s="43"/>
      <c r="E3" s="43"/>
      <c r="F3" s="43"/>
      <c r="G3" s="43"/>
      <c r="H3" s="43"/>
      <c r="I3" s="43"/>
      <c r="J3" s="43"/>
      <c r="K3" s="43"/>
      <c r="M3" s="22" t="s">
        <v>50</v>
      </c>
      <c r="N3" s="17" t="s">
        <v>277</v>
      </c>
      <c r="O3" s="17" t="s">
        <v>277</v>
      </c>
      <c r="P3" s="17" t="s">
        <v>277</v>
      </c>
      <c r="Q3" s="17" t="s">
        <v>277</v>
      </c>
      <c r="R3" s="18" t="s">
        <v>0</v>
      </c>
      <c r="S3" s="19" t="s">
        <v>1</v>
      </c>
    </row>
    <row r="4" spans="1:19">
      <c r="A4" s="40" t="s">
        <v>45</v>
      </c>
      <c r="B4" s="43"/>
      <c r="C4" s="43"/>
      <c r="D4" s="43"/>
      <c r="E4" s="43"/>
      <c r="F4" s="43"/>
      <c r="G4" s="43"/>
      <c r="H4" s="43"/>
      <c r="I4" s="43"/>
      <c r="J4" s="43"/>
      <c r="K4" s="43"/>
      <c r="M4" s="22">
        <v>0</v>
      </c>
      <c r="N4" s="16">
        <v>0.15098850574712691</v>
      </c>
      <c r="O4" s="16">
        <v>0.23290780141844047</v>
      </c>
      <c r="P4" s="16">
        <v>0.27084536082474314</v>
      </c>
      <c r="Q4" s="16">
        <v>0.38921481481481601</v>
      </c>
      <c r="R4" s="20">
        <v>0.26098912070128166</v>
      </c>
      <c r="S4" s="21">
        <v>4.9520761541016006E-2</v>
      </c>
    </row>
    <row r="5" spans="1:19">
      <c r="A5" s="43"/>
      <c r="B5" s="43"/>
      <c r="C5" s="43"/>
      <c r="D5" s="43"/>
      <c r="E5" s="43"/>
      <c r="F5" s="43"/>
      <c r="G5" s="43"/>
      <c r="H5" s="43"/>
      <c r="I5" s="43"/>
      <c r="J5" s="43"/>
      <c r="K5" s="43"/>
      <c r="M5" s="22">
        <v>30</v>
      </c>
      <c r="N5" s="16">
        <v>2.3678439999999998</v>
      </c>
      <c r="O5" s="16">
        <v>2.0495886524822757</v>
      </c>
      <c r="P5" s="16">
        <v>5.1009209621993286</v>
      </c>
      <c r="Q5" s="16">
        <v>1.4595555555555599</v>
      </c>
      <c r="R5" s="20">
        <v>2.7444772925592913</v>
      </c>
      <c r="S5" s="21">
        <v>0.80770113581610004</v>
      </c>
    </row>
    <row r="6" spans="1:19">
      <c r="A6" s="37" t="s">
        <v>38</v>
      </c>
      <c r="B6" s="8" t="s">
        <v>50</v>
      </c>
      <c r="C6" s="8">
        <v>2</v>
      </c>
      <c r="D6" s="8">
        <v>3</v>
      </c>
      <c r="E6" s="8">
        <v>4</v>
      </c>
      <c r="F6" s="8">
        <v>5</v>
      </c>
      <c r="G6" s="8" t="s">
        <v>39</v>
      </c>
      <c r="H6" s="8" t="s">
        <v>40</v>
      </c>
      <c r="I6" s="8" t="s">
        <v>52</v>
      </c>
      <c r="J6" s="8" t="s">
        <v>41</v>
      </c>
      <c r="K6" s="8" t="s">
        <v>51</v>
      </c>
      <c r="M6" s="22">
        <v>60</v>
      </c>
      <c r="N6" s="16">
        <v>3.4224061302682101</v>
      </c>
      <c r="O6" s="16">
        <v>1.0247943262411379</v>
      </c>
      <c r="P6" s="16">
        <v>2.257044673539526</v>
      </c>
      <c r="Q6" s="16">
        <v>2.5298962962963043</v>
      </c>
      <c r="R6" s="20">
        <v>2.3085353565862947</v>
      </c>
      <c r="S6" s="21">
        <v>0.49500430044632887</v>
      </c>
    </row>
    <row r="7" spans="1:19">
      <c r="A7" s="38"/>
      <c r="B7" s="8" t="s">
        <v>46</v>
      </c>
      <c r="C7" s="9">
        <v>148</v>
      </c>
      <c r="D7" s="9">
        <v>148</v>
      </c>
      <c r="E7" s="9">
        <v>149</v>
      </c>
      <c r="F7" s="9">
        <v>151</v>
      </c>
      <c r="G7" s="10">
        <f>(F7-C7)/3</f>
        <v>1</v>
      </c>
      <c r="H7" s="10">
        <f>((G7*0.218933333333334)*0.00075)*4</f>
        <v>6.5680000000000209E-4</v>
      </c>
      <c r="I7" s="11">
        <v>8.6999999999999993</v>
      </c>
      <c r="J7" s="9">
        <f>(H7*1000)/I7</f>
        <v>7.5494252873563455E-2</v>
      </c>
      <c r="K7" s="12">
        <f>J7*2</f>
        <v>0.15098850574712691</v>
      </c>
      <c r="M7" s="22">
        <v>90</v>
      </c>
      <c r="N7" s="16">
        <v>1.711203065134105</v>
      </c>
      <c r="O7" s="16">
        <v>3.0743829787234138</v>
      </c>
      <c r="P7" s="16">
        <v>0.9930996563573915</v>
      </c>
      <c r="Q7" s="16">
        <v>2.4325925925926</v>
      </c>
      <c r="R7" s="20">
        <v>2.0528195732018775</v>
      </c>
      <c r="S7" s="21">
        <v>0.44977100455854269</v>
      </c>
    </row>
    <row r="8" spans="1:19">
      <c r="A8" s="38"/>
      <c r="B8" s="8" t="s">
        <v>47</v>
      </c>
      <c r="C8" s="9">
        <v>112</v>
      </c>
      <c r="D8" s="9">
        <v>112</v>
      </c>
      <c r="E8" s="9">
        <v>114</v>
      </c>
      <c r="F8" s="9">
        <v>117</v>
      </c>
      <c r="G8" s="10">
        <f>(F8-C8)/3</f>
        <v>1.6666666666666667</v>
      </c>
      <c r="H8" s="10">
        <f>((G8*0.218933333333334)*0.00075)*4</f>
        <v>1.0946666666666702E-3</v>
      </c>
      <c r="I8" s="11">
        <v>9.4</v>
      </c>
      <c r="J8" s="9">
        <f>(H8*1000)/I8</f>
        <v>0.11645390070922024</v>
      </c>
      <c r="K8" s="12">
        <f>J8*2</f>
        <v>0.23290780141844047</v>
      </c>
    </row>
    <row r="9" spans="1:19">
      <c r="A9" s="38"/>
      <c r="B9" s="8" t="s">
        <v>48</v>
      </c>
      <c r="C9" s="9">
        <v>125</v>
      </c>
      <c r="D9" s="9">
        <v>127</v>
      </c>
      <c r="E9" s="9">
        <v>129</v>
      </c>
      <c r="F9" s="9">
        <v>131</v>
      </c>
      <c r="G9" s="10">
        <f>(F9-C9)/3</f>
        <v>2</v>
      </c>
      <c r="H9" s="10">
        <f>((G9*0.218933333333334)*0.00075)*4</f>
        <v>1.3136000000000042E-3</v>
      </c>
      <c r="I9" s="11">
        <v>9.6999999999999993</v>
      </c>
      <c r="J9" s="9">
        <f>(H9*1000)/I9</f>
        <v>0.13542268041237157</v>
      </c>
      <c r="K9" s="12">
        <f>J9*2</f>
        <v>0.27084536082474314</v>
      </c>
    </row>
    <row r="10" spans="1:19">
      <c r="A10" s="38"/>
      <c r="B10" s="8" t="s">
        <v>49</v>
      </c>
      <c r="C10" s="9">
        <v>129</v>
      </c>
      <c r="D10" s="9">
        <v>131</v>
      </c>
      <c r="E10" s="9">
        <v>133</v>
      </c>
      <c r="F10" s="9">
        <v>137</v>
      </c>
      <c r="G10" s="10">
        <f>(F10-C10)/3</f>
        <v>2.6666666666666665</v>
      </c>
      <c r="H10" s="10">
        <f>((G10*0.218933333333334)*0.00075)*4</f>
        <v>1.7514666666666721E-3</v>
      </c>
      <c r="I10" s="11">
        <v>9</v>
      </c>
      <c r="J10" s="9">
        <f>(H10*1000)/I10</f>
        <v>0.19460740740740801</v>
      </c>
      <c r="K10" s="12">
        <f>J10*2</f>
        <v>0.38921481481481601</v>
      </c>
      <c r="M10" s="22" t="s">
        <v>50</v>
      </c>
      <c r="N10" s="17" t="s">
        <v>281</v>
      </c>
      <c r="O10" s="17" t="s">
        <v>281</v>
      </c>
      <c r="P10" s="17" t="s">
        <v>281</v>
      </c>
      <c r="Q10" s="17" t="s">
        <v>281</v>
      </c>
      <c r="R10" s="18" t="s">
        <v>0</v>
      </c>
      <c r="S10" s="19" t="s">
        <v>1</v>
      </c>
    </row>
    <row r="11" spans="1:19">
      <c r="A11" s="39"/>
      <c r="B11" s="40"/>
      <c r="C11" s="40"/>
      <c r="D11" s="40"/>
      <c r="E11" s="40"/>
      <c r="F11" s="40"/>
      <c r="G11" s="40"/>
      <c r="H11" s="40"/>
      <c r="I11" s="40"/>
      <c r="J11" s="8" t="s">
        <v>0</v>
      </c>
      <c r="K11" s="13">
        <f>AVERAGE(K7:K10)</f>
        <v>0.26098912070128166</v>
      </c>
      <c r="M11" s="22">
        <v>0</v>
      </c>
      <c r="N11" s="16">
        <v>9.3828571428571719E-2</v>
      </c>
      <c r="O11" s="16">
        <v>3.8409356725146317E-2</v>
      </c>
      <c r="P11" s="16">
        <v>0.15826506024096434</v>
      </c>
      <c r="Q11" s="16">
        <v>0.17238845144357012</v>
      </c>
      <c r="R11" s="20">
        <v>0.11572285995956312</v>
      </c>
      <c r="S11" s="21">
        <v>3.0926749095876692E-2</v>
      </c>
    </row>
    <row r="12" spans="1:19">
      <c r="A12" s="41"/>
      <c r="B12" s="41"/>
      <c r="C12" s="41"/>
      <c r="D12" s="41"/>
      <c r="E12" s="41"/>
      <c r="F12" s="41"/>
      <c r="G12" s="41"/>
      <c r="H12" s="41"/>
      <c r="I12" s="41"/>
      <c r="J12" s="8" t="s">
        <v>1</v>
      </c>
      <c r="K12" s="15">
        <f>STDEV(K7:K10)/(SQRT(COUNT(K7:K10)))</f>
        <v>4.9520761541016006E-2</v>
      </c>
      <c r="M12" s="22">
        <v>30</v>
      </c>
      <c r="N12" s="16">
        <v>4.1910095238095364</v>
      </c>
      <c r="O12" s="16">
        <v>3.5336608187134613</v>
      </c>
      <c r="P12" s="16">
        <v>2.4267309236947865</v>
      </c>
      <c r="Q12" s="16">
        <v>4.3097112860892528</v>
      </c>
      <c r="R12" s="20">
        <v>3.6152781380767598</v>
      </c>
      <c r="S12" s="21">
        <v>0.43137473009858351</v>
      </c>
    </row>
    <row r="13" spans="1:19">
      <c r="A13" s="37" t="s">
        <v>53</v>
      </c>
      <c r="B13" s="8" t="s">
        <v>50</v>
      </c>
      <c r="C13" s="8">
        <v>2</v>
      </c>
      <c r="D13" s="8">
        <v>3</v>
      </c>
      <c r="E13" s="8">
        <v>4</v>
      </c>
      <c r="F13" s="8">
        <v>5</v>
      </c>
      <c r="G13" s="8" t="s">
        <v>39</v>
      </c>
      <c r="H13" s="8" t="s">
        <v>40</v>
      </c>
      <c r="I13" s="8" t="s">
        <v>52</v>
      </c>
      <c r="J13" s="8" t="s">
        <v>41</v>
      </c>
      <c r="K13" s="8" t="s">
        <v>51</v>
      </c>
      <c r="M13" s="22">
        <v>60</v>
      </c>
      <c r="N13" s="16">
        <v>1.9078476190476248</v>
      </c>
      <c r="O13" s="16">
        <v>2.4581988304093643</v>
      </c>
      <c r="P13" s="16">
        <v>2.7432610441767151</v>
      </c>
      <c r="Q13" s="16">
        <v>2.5858267716535517</v>
      </c>
      <c r="R13" s="20">
        <v>2.4237835663218137</v>
      </c>
      <c r="S13" s="21">
        <v>0.18158977837942208</v>
      </c>
    </row>
    <row r="14" spans="1:19">
      <c r="A14" s="38"/>
      <c r="B14" s="8" t="s">
        <v>46</v>
      </c>
      <c r="C14" s="9">
        <v>123</v>
      </c>
      <c r="D14" s="9">
        <v>122</v>
      </c>
      <c r="E14" s="9">
        <v>125</v>
      </c>
      <c r="F14" s="9">
        <v>126</v>
      </c>
      <c r="G14" s="10">
        <f>(F14-C14)/3</f>
        <v>1</v>
      </c>
      <c r="H14" s="10">
        <f>((G14*0.218933333333334)*0.00075)*4</f>
        <v>6.5680000000000209E-4</v>
      </c>
      <c r="I14" s="11">
        <v>8.6999999999999993</v>
      </c>
      <c r="J14" s="9">
        <f>(H14*1000)/I14</f>
        <v>7.5494252873563455E-2</v>
      </c>
      <c r="K14" s="12">
        <v>2.3678439999999998</v>
      </c>
      <c r="M14" s="22">
        <v>90</v>
      </c>
      <c r="N14" s="16">
        <v>1.5950857142857193</v>
      </c>
      <c r="O14" s="16">
        <v>3.4568421052631684</v>
      </c>
      <c r="P14" s="16">
        <v>2.6905060240963938</v>
      </c>
      <c r="Q14" s="16">
        <v>2.2755275590551252</v>
      </c>
      <c r="R14" s="20">
        <v>2.504490350675102</v>
      </c>
      <c r="S14" s="21">
        <v>0.38955278288680628</v>
      </c>
    </row>
    <row r="15" spans="1:19">
      <c r="A15" s="38"/>
      <c r="B15" s="8" t="s">
        <v>47</v>
      </c>
      <c r="C15" s="9">
        <v>181</v>
      </c>
      <c r="D15" s="9">
        <v>189</v>
      </c>
      <c r="E15" s="9">
        <v>202</v>
      </c>
      <c r="F15" s="9">
        <v>225</v>
      </c>
      <c r="G15" s="10">
        <f>(F15-C15)/3</f>
        <v>14.666666666666666</v>
      </c>
      <c r="H15" s="10">
        <f>((G15*0.218933333333334)*0.00075)*4</f>
        <v>9.6330666666666967E-3</v>
      </c>
      <c r="I15" s="11">
        <v>9.4</v>
      </c>
      <c r="J15" s="9">
        <f>(H15*1000)/I15</f>
        <v>1.0247943262411379</v>
      </c>
      <c r="K15" s="12">
        <f t="shared" ref="K15:K16" si="0">J15*2</f>
        <v>2.0495886524822757</v>
      </c>
    </row>
    <row r="16" spans="1:19">
      <c r="A16" s="38"/>
      <c r="B16" s="8" t="s">
        <v>48</v>
      </c>
      <c r="C16" s="9">
        <v>104</v>
      </c>
      <c r="D16" s="9">
        <v>135</v>
      </c>
      <c r="E16" s="9">
        <v>178</v>
      </c>
      <c r="F16" s="9">
        <v>217</v>
      </c>
      <c r="G16" s="10">
        <f>(F16-C16)/3</f>
        <v>37.666666666666664</v>
      </c>
      <c r="H16" s="10">
        <f>((G16*0.218933333333334)*0.00075)*4</f>
        <v>2.4739466666666741E-2</v>
      </c>
      <c r="I16" s="11">
        <v>9.6999999999999993</v>
      </c>
      <c r="J16" s="9">
        <f>(H16*1000)/I16</f>
        <v>2.5504604810996643</v>
      </c>
      <c r="K16" s="12">
        <f t="shared" si="0"/>
        <v>5.1009209621993286</v>
      </c>
    </row>
    <row r="17" spans="1:18">
      <c r="A17" s="38"/>
      <c r="B17" s="8" t="s">
        <v>49</v>
      </c>
      <c r="C17" s="9">
        <v>122</v>
      </c>
      <c r="D17" s="9">
        <v>128</v>
      </c>
      <c r="E17" s="9">
        <v>140</v>
      </c>
      <c r="F17" s="9">
        <v>152</v>
      </c>
      <c r="G17" s="10">
        <f>(F17-C17)/3</f>
        <v>10</v>
      </c>
      <c r="H17" s="10">
        <f>((G17*0.218933333333334)*0.00075)*4</f>
        <v>6.56800000000002E-3</v>
      </c>
      <c r="I17" s="11">
        <v>9</v>
      </c>
      <c r="J17" s="9">
        <f>(H17*1000)/I17</f>
        <v>0.72977777777777997</v>
      </c>
      <c r="K17" s="12">
        <f>J17*2</f>
        <v>1.4595555555555599</v>
      </c>
      <c r="O17" s="23"/>
      <c r="P17" s="23"/>
      <c r="Q17" s="23"/>
      <c r="R17" s="23"/>
    </row>
    <row r="18" spans="1:18">
      <c r="A18" s="39"/>
      <c r="B18" s="40"/>
      <c r="C18" s="40"/>
      <c r="D18" s="40"/>
      <c r="E18" s="40"/>
      <c r="F18" s="40"/>
      <c r="G18" s="40"/>
      <c r="H18" s="40"/>
      <c r="I18" s="40"/>
      <c r="J18" s="8" t="s">
        <v>0</v>
      </c>
      <c r="K18" s="13">
        <f>AVERAGE(K14:K17)</f>
        <v>2.7444772925592913</v>
      </c>
      <c r="N18" s="25" t="s">
        <v>58</v>
      </c>
      <c r="O18" s="23"/>
      <c r="P18" s="23"/>
      <c r="Q18" s="23"/>
      <c r="R18" s="23"/>
    </row>
    <row r="19" spans="1:18">
      <c r="A19" s="41"/>
      <c r="B19" s="41"/>
      <c r="C19" s="41"/>
      <c r="D19" s="41"/>
      <c r="E19" s="41"/>
      <c r="F19" s="41"/>
      <c r="G19" s="41"/>
      <c r="H19" s="41"/>
      <c r="I19" s="41"/>
      <c r="J19" s="8" t="s">
        <v>1</v>
      </c>
      <c r="K19" s="15">
        <f>STDEV(K14:K17)/(SQRT(COUNT(K14:K17)))</f>
        <v>0.80770113581610004</v>
      </c>
      <c r="N19" s="9" t="s">
        <v>279</v>
      </c>
      <c r="O19" s="9"/>
      <c r="P19" s="9"/>
      <c r="Q19" s="9"/>
      <c r="R19" s="9"/>
    </row>
    <row r="20" spans="1:18">
      <c r="A20" s="37" t="s">
        <v>54</v>
      </c>
      <c r="B20" s="8" t="s">
        <v>50</v>
      </c>
      <c r="C20" s="8">
        <v>2</v>
      </c>
      <c r="D20" s="8">
        <v>3</v>
      </c>
      <c r="E20" s="8">
        <v>4</v>
      </c>
      <c r="F20" s="8">
        <v>5</v>
      </c>
      <c r="G20" s="8" t="s">
        <v>39</v>
      </c>
      <c r="H20" s="8" t="s">
        <v>40</v>
      </c>
      <c r="I20" s="8" t="s">
        <v>52</v>
      </c>
      <c r="J20" s="8" t="s">
        <v>41</v>
      </c>
      <c r="K20" s="8" t="s">
        <v>51</v>
      </c>
      <c r="N20" s="9" t="s">
        <v>57</v>
      </c>
      <c r="O20" s="9" t="s">
        <v>278</v>
      </c>
      <c r="P20" s="9" t="s">
        <v>280</v>
      </c>
      <c r="Q20" s="9" t="s">
        <v>59</v>
      </c>
      <c r="R20" s="9" t="s">
        <v>60</v>
      </c>
    </row>
    <row r="21" spans="1:18">
      <c r="A21" s="38"/>
      <c r="B21" s="8" t="s">
        <v>46</v>
      </c>
      <c r="C21" s="9">
        <v>148</v>
      </c>
      <c r="D21" s="9">
        <v>164</v>
      </c>
      <c r="E21" s="9">
        <v>187</v>
      </c>
      <c r="F21" s="9">
        <v>216</v>
      </c>
      <c r="G21" s="10">
        <f>(F21-C21)/3</f>
        <v>22.666666666666668</v>
      </c>
      <c r="H21" s="10">
        <f>((G21*0.218933333333334)*0.00075)*4</f>
        <v>1.4887466666666713E-2</v>
      </c>
      <c r="I21" s="11">
        <v>8.6999999999999993</v>
      </c>
      <c r="J21" s="9">
        <f>(H21*1000)/I21</f>
        <v>1.711203065134105</v>
      </c>
      <c r="K21" s="12">
        <f>J21*2</f>
        <v>3.4224061302682101</v>
      </c>
      <c r="N21" s="9" t="s">
        <v>61</v>
      </c>
      <c r="O21" s="9">
        <v>0.26100000000000001</v>
      </c>
      <c r="P21" s="9">
        <v>0.1157</v>
      </c>
      <c r="Q21" s="9">
        <v>-0.14530000000000001</v>
      </c>
      <c r="R21" s="9" t="s">
        <v>62</v>
      </c>
    </row>
    <row r="22" spans="1:18">
      <c r="A22" s="38"/>
      <c r="B22" s="8" t="s">
        <v>47</v>
      </c>
      <c r="C22" s="9">
        <v>141</v>
      </c>
      <c r="D22" s="9">
        <v>145</v>
      </c>
      <c r="E22" s="9">
        <v>152</v>
      </c>
      <c r="F22" s="9">
        <v>163</v>
      </c>
      <c r="G22" s="10">
        <f>(F22-C22)/3</f>
        <v>7.333333333333333</v>
      </c>
      <c r="H22" s="10">
        <f>((G22*0.218933333333334)*0.00075)*4</f>
        <v>4.8165333333333483E-3</v>
      </c>
      <c r="I22" s="11">
        <v>9.4</v>
      </c>
      <c r="J22" s="9">
        <f>(H22*1000)/I22</f>
        <v>0.51239716312056893</v>
      </c>
      <c r="K22" s="12">
        <f>J22*2</f>
        <v>1.0247943262411379</v>
      </c>
      <c r="N22" s="9" t="s">
        <v>63</v>
      </c>
      <c r="O22" s="9">
        <v>2.7440000000000002</v>
      </c>
      <c r="P22" s="9">
        <v>3.6150000000000002</v>
      </c>
      <c r="Q22" s="9">
        <v>0.87080000000000002</v>
      </c>
      <c r="R22" s="9" t="s">
        <v>64</v>
      </c>
    </row>
    <row r="23" spans="1:18">
      <c r="A23" s="38"/>
      <c r="B23" s="8" t="s">
        <v>48</v>
      </c>
      <c r="C23" s="9">
        <v>146</v>
      </c>
      <c r="D23" s="9">
        <v>158</v>
      </c>
      <c r="E23" s="9">
        <v>174</v>
      </c>
      <c r="F23" s="9">
        <v>196</v>
      </c>
      <c r="G23" s="10">
        <f>(F23-C23)/3</f>
        <v>16.666666666666668</v>
      </c>
      <c r="H23" s="10">
        <f>((G23*0.218933333333334)*0.00075)*4</f>
        <v>1.09466666666667E-2</v>
      </c>
      <c r="I23" s="11">
        <v>9.6999999999999993</v>
      </c>
      <c r="J23" s="9">
        <f>(H23*1000)/I23</f>
        <v>1.128522336769763</v>
      </c>
      <c r="K23" s="12">
        <f>J23*2</f>
        <v>2.257044673539526</v>
      </c>
      <c r="N23" s="9" t="s">
        <v>65</v>
      </c>
      <c r="O23" s="9">
        <v>2.3090000000000002</v>
      </c>
      <c r="P23" s="9">
        <v>2.4239999999999999</v>
      </c>
      <c r="Q23" s="9">
        <v>0.1152</v>
      </c>
      <c r="R23" s="9" t="s">
        <v>66</v>
      </c>
    </row>
    <row r="24" spans="1:18">
      <c r="A24" s="38"/>
      <c r="B24" s="8" t="s">
        <v>49</v>
      </c>
      <c r="C24" s="9">
        <v>131</v>
      </c>
      <c r="D24" s="9">
        <v>142</v>
      </c>
      <c r="E24" s="9">
        <v>161</v>
      </c>
      <c r="F24" s="9">
        <v>183</v>
      </c>
      <c r="G24" s="10">
        <f>(F24-C24)/3</f>
        <v>17.333333333333332</v>
      </c>
      <c r="H24" s="10">
        <f>((G24*0.218933333333334)*0.00075)*4</f>
        <v>1.1384533333333368E-2</v>
      </c>
      <c r="I24" s="11">
        <v>9</v>
      </c>
      <c r="J24" s="9">
        <f>(H24*1000)/I24</f>
        <v>1.2649481481481522</v>
      </c>
      <c r="K24" s="12">
        <f>J24*2</f>
        <v>2.5298962962963043</v>
      </c>
      <c r="N24" s="9" t="s">
        <v>67</v>
      </c>
      <c r="O24" s="9">
        <v>2.0529999999999999</v>
      </c>
      <c r="P24" s="9">
        <v>2.504</v>
      </c>
      <c r="Q24" s="9">
        <v>0.45169999999999999</v>
      </c>
      <c r="R24" s="9" t="s">
        <v>68</v>
      </c>
    </row>
    <row r="25" spans="1:18">
      <c r="A25" s="39"/>
      <c r="B25" s="40"/>
      <c r="C25" s="40"/>
      <c r="D25" s="40"/>
      <c r="E25" s="40"/>
      <c r="F25" s="40"/>
      <c r="G25" s="40"/>
      <c r="H25" s="40"/>
      <c r="I25" s="40"/>
      <c r="J25" s="8" t="s">
        <v>0</v>
      </c>
      <c r="K25" s="13">
        <f>AVERAGE(K21:K24)</f>
        <v>2.3085353565862947</v>
      </c>
      <c r="N25" s="9"/>
      <c r="O25" s="9"/>
      <c r="P25" s="9"/>
      <c r="Q25" s="9"/>
      <c r="R25" s="9"/>
    </row>
    <row r="26" spans="1:18">
      <c r="A26" s="41"/>
      <c r="B26" s="41"/>
      <c r="C26" s="41"/>
      <c r="D26" s="41"/>
      <c r="E26" s="41"/>
      <c r="F26" s="41"/>
      <c r="G26" s="41"/>
      <c r="H26" s="41"/>
      <c r="I26" s="41"/>
      <c r="J26" s="8" t="s">
        <v>1</v>
      </c>
      <c r="K26" s="15">
        <f>STDEV(K21:K24)/(SQRT(COUNT(K21:K24)))</f>
        <v>0.49500430044632887</v>
      </c>
      <c r="N26" s="9" t="s">
        <v>57</v>
      </c>
      <c r="O26" s="9" t="s">
        <v>59</v>
      </c>
      <c r="P26" s="9" t="s">
        <v>69</v>
      </c>
      <c r="Q26" s="9" t="s">
        <v>56</v>
      </c>
      <c r="R26" s="9" t="s">
        <v>22</v>
      </c>
    </row>
    <row r="27" spans="1:18">
      <c r="A27" s="37" t="s">
        <v>55</v>
      </c>
      <c r="B27" s="8" t="s">
        <v>50</v>
      </c>
      <c r="C27" s="8">
        <v>2</v>
      </c>
      <c r="D27" s="8">
        <v>3</v>
      </c>
      <c r="E27" s="8">
        <v>4</v>
      </c>
      <c r="F27" s="8">
        <v>5</v>
      </c>
      <c r="G27" s="8" t="s">
        <v>39</v>
      </c>
      <c r="H27" s="8" t="s">
        <v>40</v>
      </c>
      <c r="I27" s="8" t="s">
        <v>52</v>
      </c>
      <c r="J27" s="8" t="s">
        <v>41</v>
      </c>
      <c r="K27" s="8" t="s">
        <v>51</v>
      </c>
      <c r="N27" s="9" t="s">
        <v>61</v>
      </c>
      <c r="O27" s="9">
        <v>-0.14530000000000001</v>
      </c>
      <c r="P27" s="9">
        <v>0.23930000000000001</v>
      </c>
      <c r="Q27" s="9" t="s">
        <v>70</v>
      </c>
      <c r="R27" s="9" t="s">
        <v>28</v>
      </c>
    </row>
    <row r="28" spans="1:18">
      <c r="A28" s="38"/>
      <c r="B28" s="8" t="s">
        <v>46</v>
      </c>
      <c r="C28" s="9">
        <v>172</v>
      </c>
      <c r="D28" s="9">
        <v>179</v>
      </c>
      <c r="E28" s="9">
        <v>189</v>
      </c>
      <c r="F28" s="9">
        <v>206</v>
      </c>
      <c r="G28" s="10">
        <f>(F28-C28)/3</f>
        <v>11.333333333333334</v>
      </c>
      <c r="H28" s="10">
        <f>((G28*0.218933333333334)*0.00075)*4</f>
        <v>7.4437333333333567E-3</v>
      </c>
      <c r="I28" s="11">
        <v>8.6999999999999993</v>
      </c>
      <c r="J28" s="9">
        <f>(H28*1000)/I28</f>
        <v>0.85560153256705251</v>
      </c>
      <c r="K28" s="12">
        <f>J28*2</f>
        <v>1.711203065134105</v>
      </c>
      <c r="N28" s="9" t="s">
        <v>63</v>
      </c>
      <c r="O28" s="9">
        <v>0.87080000000000002</v>
      </c>
      <c r="P28" s="9">
        <v>1.4350000000000001</v>
      </c>
      <c r="Q28" s="9" t="s">
        <v>70</v>
      </c>
      <c r="R28" s="9" t="s">
        <v>28</v>
      </c>
    </row>
    <row r="29" spans="1:18">
      <c r="A29" s="38"/>
      <c r="B29" s="8" t="s">
        <v>47</v>
      </c>
      <c r="C29" s="9">
        <v>182</v>
      </c>
      <c r="D29" s="9">
        <v>192</v>
      </c>
      <c r="E29" s="9">
        <v>216</v>
      </c>
      <c r="F29" s="9">
        <v>248</v>
      </c>
      <c r="G29" s="10">
        <f>(F29-C29)/3</f>
        <v>22</v>
      </c>
      <c r="H29" s="10">
        <f>((G29*0.218933333333334)*0.00075)*4</f>
        <v>1.4449600000000045E-2</v>
      </c>
      <c r="I29" s="11">
        <v>9.4</v>
      </c>
      <c r="J29" s="9">
        <f>(H29*1000)/I29</f>
        <v>1.5371914893617069</v>
      </c>
      <c r="K29" s="12">
        <f>J29*2</f>
        <v>3.0743829787234138</v>
      </c>
      <c r="N29" s="9" t="s">
        <v>65</v>
      </c>
      <c r="O29" s="9">
        <v>0.1152</v>
      </c>
      <c r="P29" s="9">
        <v>0.1898</v>
      </c>
      <c r="Q29" s="9" t="s">
        <v>70</v>
      </c>
      <c r="R29" s="9" t="s">
        <v>28</v>
      </c>
    </row>
    <row r="30" spans="1:18">
      <c r="A30" s="38"/>
      <c r="B30" s="8" t="s">
        <v>48</v>
      </c>
      <c r="C30" s="9">
        <v>168</v>
      </c>
      <c r="D30" s="9">
        <v>172</v>
      </c>
      <c r="E30" s="9">
        <v>178</v>
      </c>
      <c r="F30" s="9">
        <v>190</v>
      </c>
      <c r="G30" s="10">
        <f>(F30-C30)/3</f>
        <v>7.333333333333333</v>
      </c>
      <c r="H30" s="10">
        <f>((G30*0.218933333333334)*0.00075)*4</f>
        <v>4.8165333333333483E-3</v>
      </c>
      <c r="I30" s="11">
        <v>9.6999999999999993</v>
      </c>
      <c r="J30" s="9">
        <f>(H30*1000)/I30</f>
        <v>0.49654982817869575</v>
      </c>
      <c r="K30" s="12">
        <f>J30*2</f>
        <v>0.9930996563573915</v>
      </c>
      <c r="N30" s="9" t="s">
        <v>67</v>
      </c>
      <c r="O30" s="9">
        <v>0.45169999999999999</v>
      </c>
      <c r="P30" s="9">
        <v>0.74399999999999999</v>
      </c>
      <c r="Q30" s="9" t="s">
        <v>70</v>
      </c>
      <c r="R30" s="9" t="s">
        <v>28</v>
      </c>
    </row>
    <row r="31" spans="1:18">
      <c r="A31" s="38"/>
      <c r="B31" s="8" t="s">
        <v>49</v>
      </c>
      <c r="C31" s="9">
        <v>146</v>
      </c>
      <c r="D31" s="9">
        <v>161</v>
      </c>
      <c r="E31" s="9">
        <v>183</v>
      </c>
      <c r="F31" s="9">
        <v>196</v>
      </c>
      <c r="G31" s="10">
        <f>(F31-C31)/3</f>
        <v>16.666666666666668</v>
      </c>
      <c r="H31" s="10">
        <f>((G31*0.218933333333334)*0.00075)*4</f>
        <v>1.09466666666667E-2</v>
      </c>
      <c r="I31" s="11">
        <v>9</v>
      </c>
      <c r="J31" s="9">
        <f>(H31*1000)/I31</f>
        <v>1.2162962962963</v>
      </c>
      <c r="K31" s="12">
        <f>J31*2</f>
        <v>2.4325925925926</v>
      </c>
      <c r="N31" s="24"/>
      <c r="O31" s="23"/>
      <c r="P31" s="23"/>
      <c r="Q31" s="23"/>
      <c r="R31" s="23"/>
    </row>
    <row r="32" spans="1:18">
      <c r="A32" s="39"/>
      <c r="B32" s="40"/>
      <c r="C32" s="40"/>
      <c r="D32" s="40"/>
      <c r="E32" s="40"/>
      <c r="F32" s="40"/>
      <c r="G32" s="40"/>
      <c r="H32" s="40"/>
      <c r="I32" s="40"/>
      <c r="J32" s="8" t="s">
        <v>0</v>
      </c>
      <c r="K32" s="13">
        <f>AVERAGE(K28:K31)</f>
        <v>2.0528195732018775</v>
      </c>
      <c r="N32" s="24"/>
      <c r="O32" s="23"/>
      <c r="P32" s="23"/>
      <c r="Q32" s="23"/>
      <c r="R32" s="23"/>
    </row>
    <row r="33" spans="1:18">
      <c r="A33" s="41"/>
      <c r="B33" s="41"/>
      <c r="C33" s="41"/>
      <c r="D33" s="41"/>
      <c r="E33" s="41"/>
      <c r="F33" s="41"/>
      <c r="G33" s="41"/>
      <c r="H33" s="41"/>
      <c r="I33" s="41"/>
      <c r="J33" s="8" t="s">
        <v>1</v>
      </c>
      <c r="K33" s="15">
        <f>STDEV(K28:K31)/(SQRT(COUNT(K28:K31)))</f>
        <v>0.44977100455854269</v>
      </c>
      <c r="N33" s="24"/>
      <c r="O33" s="23"/>
      <c r="P33" s="23"/>
      <c r="Q33" s="23"/>
      <c r="R33" s="23"/>
    </row>
    <row r="34" spans="1:18">
      <c r="A34" s="37" t="s">
        <v>38</v>
      </c>
      <c r="B34" s="8" t="s">
        <v>50</v>
      </c>
      <c r="C34" s="8">
        <v>2</v>
      </c>
      <c r="D34" s="8">
        <v>3</v>
      </c>
      <c r="E34" s="8">
        <v>4</v>
      </c>
      <c r="F34" s="8">
        <v>5</v>
      </c>
      <c r="G34" s="8" t="s">
        <v>39</v>
      </c>
      <c r="H34" s="8" t="s">
        <v>40</v>
      </c>
      <c r="I34" s="8" t="s">
        <v>52</v>
      </c>
      <c r="J34" s="8" t="s">
        <v>41</v>
      </c>
      <c r="K34" s="8" t="s">
        <v>51</v>
      </c>
      <c r="N34" s="24"/>
      <c r="O34" s="23"/>
      <c r="P34" s="23"/>
      <c r="Q34" s="23"/>
      <c r="R34" s="23"/>
    </row>
    <row r="35" spans="1:18">
      <c r="A35" s="38"/>
      <c r="B35" s="8" t="s">
        <v>46</v>
      </c>
      <c r="C35" s="9">
        <v>123</v>
      </c>
      <c r="D35" s="9">
        <v>124</v>
      </c>
      <c r="E35" s="9">
        <v>125</v>
      </c>
      <c r="F35" s="9">
        <v>126</v>
      </c>
      <c r="G35" s="10">
        <f>(F35-C35)/3</f>
        <v>1</v>
      </c>
      <c r="H35" s="10">
        <f>((G35*0.218933333333334)*0.00075)*4</f>
        <v>6.5680000000000209E-4</v>
      </c>
      <c r="I35" s="11">
        <v>14</v>
      </c>
      <c r="J35" s="9">
        <f>(H35*1000)/I35</f>
        <v>4.691428571428586E-2</v>
      </c>
      <c r="K35" s="12">
        <f>J35*2</f>
        <v>9.3828571428571719E-2</v>
      </c>
      <c r="N35" s="24"/>
      <c r="O35" s="23"/>
      <c r="P35" s="23"/>
      <c r="Q35" s="23"/>
      <c r="R35" s="23"/>
    </row>
    <row r="36" spans="1:18">
      <c r="A36" s="38"/>
      <c r="B36" s="8" t="s">
        <v>47</v>
      </c>
      <c r="C36" s="9">
        <v>103</v>
      </c>
      <c r="D36" s="9">
        <v>103</v>
      </c>
      <c r="E36" s="9">
        <v>104</v>
      </c>
      <c r="F36" s="9">
        <v>104</v>
      </c>
      <c r="G36" s="10">
        <f>(F36-C36)/3</f>
        <v>0.33333333333333331</v>
      </c>
      <c r="H36" s="10">
        <f>((G36*0.218933333333334)*0.00075)*4</f>
        <v>2.1893333333333401E-4</v>
      </c>
      <c r="I36" s="11">
        <v>11.4</v>
      </c>
      <c r="J36" s="9">
        <f>(H36*1000)/I36</f>
        <v>1.9204678362573158E-2</v>
      </c>
      <c r="K36" s="12">
        <f>J36*2</f>
        <v>3.8409356725146317E-2</v>
      </c>
      <c r="N36" s="24"/>
      <c r="O36" s="23"/>
      <c r="P36" s="23"/>
      <c r="Q36" s="23"/>
      <c r="R36" s="23"/>
    </row>
    <row r="37" spans="1:18">
      <c r="A37" s="38"/>
      <c r="B37" s="8" t="s">
        <v>48</v>
      </c>
      <c r="C37" s="9">
        <v>117</v>
      </c>
      <c r="D37" s="9">
        <v>118</v>
      </c>
      <c r="E37" s="9">
        <v>119</v>
      </c>
      <c r="F37" s="9">
        <v>120</v>
      </c>
      <c r="G37" s="10">
        <f>(F37-C37)/3</f>
        <v>1</v>
      </c>
      <c r="H37" s="10">
        <f>((G37*0.218933333333334)*0.00075)*4</f>
        <v>6.5680000000000209E-4</v>
      </c>
      <c r="I37" s="11">
        <v>8.3000000000000007</v>
      </c>
      <c r="J37" s="9">
        <f>(H37*1000)/I37</f>
        <v>7.9132530120482172E-2</v>
      </c>
      <c r="K37" s="12">
        <f>J37*2</f>
        <v>0.15826506024096434</v>
      </c>
      <c r="N37" s="24"/>
      <c r="O37" s="23"/>
      <c r="P37" s="23"/>
      <c r="Q37" s="23"/>
      <c r="R37" s="23"/>
    </row>
    <row r="38" spans="1:18">
      <c r="A38" s="38"/>
      <c r="B38" s="8" t="s">
        <v>49</v>
      </c>
      <c r="C38" s="9">
        <v>131</v>
      </c>
      <c r="D38" s="9">
        <v>131</v>
      </c>
      <c r="E38" s="9">
        <v>134</v>
      </c>
      <c r="F38" s="9">
        <v>136</v>
      </c>
      <c r="G38" s="10">
        <f>(F38-C38)/3</f>
        <v>1.6666666666666667</v>
      </c>
      <c r="H38" s="10">
        <f>((G38*0.218933333333334)*0.00075)*4</f>
        <v>1.0946666666666702E-3</v>
      </c>
      <c r="I38" s="11">
        <v>12.7</v>
      </c>
      <c r="J38" s="9">
        <f>(H38*1000)/I38</f>
        <v>8.6194225721785062E-2</v>
      </c>
      <c r="K38" s="12">
        <f>J38*2</f>
        <v>0.17238845144357012</v>
      </c>
      <c r="N38" s="24"/>
      <c r="O38" s="23"/>
      <c r="P38" s="23"/>
      <c r="Q38" s="23"/>
      <c r="R38" s="23"/>
    </row>
    <row r="39" spans="1:18">
      <c r="A39" s="39"/>
      <c r="B39" s="40"/>
      <c r="C39" s="40"/>
      <c r="D39" s="40"/>
      <c r="E39" s="40"/>
      <c r="F39" s="40"/>
      <c r="G39" s="40"/>
      <c r="H39" s="40"/>
      <c r="I39" s="40"/>
      <c r="J39" s="8" t="s">
        <v>0</v>
      </c>
      <c r="K39" s="13">
        <f>AVERAGE(K35:K38)</f>
        <v>0.11572285995956312</v>
      </c>
      <c r="N39" s="24"/>
      <c r="O39" s="23"/>
      <c r="P39" s="23"/>
      <c r="Q39" s="23"/>
      <c r="R39" s="23"/>
    </row>
    <row r="40" spans="1:18">
      <c r="A40" s="41"/>
      <c r="B40" s="41"/>
      <c r="C40" s="41"/>
      <c r="D40" s="41"/>
      <c r="E40" s="41"/>
      <c r="F40" s="41"/>
      <c r="G40" s="41"/>
      <c r="H40" s="41"/>
      <c r="I40" s="41"/>
      <c r="J40" s="8" t="s">
        <v>1</v>
      </c>
      <c r="K40" s="15">
        <f>STDEV(K35:K38)/(SQRT(COUNT(K35:K38)))</f>
        <v>3.0926749095876692E-2</v>
      </c>
      <c r="N40" s="24"/>
      <c r="O40" s="23"/>
      <c r="P40" s="23"/>
      <c r="Q40" s="23"/>
      <c r="R40" s="23"/>
    </row>
    <row r="41" spans="1:18">
      <c r="A41" s="37" t="s">
        <v>42</v>
      </c>
      <c r="B41" s="8" t="s">
        <v>50</v>
      </c>
      <c r="C41" s="8">
        <v>2</v>
      </c>
      <c r="D41" s="8">
        <v>3</v>
      </c>
      <c r="E41" s="8">
        <v>4</v>
      </c>
      <c r="F41" s="8">
        <v>5</v>
      </c>
      <c r="G41" s="8" t="s">
        <v>39</v>
      </c>
      <c r="H41" s="8" t="s">
        <v>40</v>
      </c>
      <c r="I41" s="8" t="s">
        <v>52</v>
      </c>
      <c r="J41" s="8" t="s">
        <v>41</v>
      </c>
      <c r="K41" s="8" t="s">
        <v>51</v>
      </c>
      <c r="N41" s="24"/>
      <c r="O41" s="23"/>
      <c r="P41" s="23"/>
      <c r="Q41" s="23"/>
      <c r="R41" s="23"/>
    </row>
    <row r="42" spans="1:18">
      <c r="A42" s="38"/>
      <c r="B42" s="8" t="s">
        <v>46</v>
      </c>
      <c r="C42" s="9">
        <v>433</v>
      </c>
      <c r="D42" s="9">
        <v>467</v>
      </c>
      <c r="E42" s="9">
        <v>513</v>
      </c>
      <c r="F42" s="9">
        <v>567</v>
      </c>
      <c r="G42" s="10">
        <f>(F42-C42)/3</f>
        <v>44.666666666666664</v>
      </c>
      <c r="H42" s="10">
        <f>((G42*0.218933333333334)*0.00075)*4</f>
        <v>2.9337066666666758E-2</v>
      </c>
      <c r="I42" s="11">
        <v>14</v>
      </c>
      <c r="J42" s="9">
        <f>(H42*1000)/I42</f>
        <v>2.0955047619047682</v>
      </c>
      <c r="K42" s="12">
        <f>J42*2</f>
        <v>4.1910095238095364</v>
      </c>
    </row>
    <row r="43" spans="1:18">
      <c r="A43" s="38"/>
      <c r="B43" s="8" t="s">
        <v>47</v>
      </c>
      <c r="C43" s="9">
        <v>430</v>
      </c>
      <c r="D43" s="9">
        <v>453</v>
      </c>
      <c r="E43" s="9">
        <v>487</v>
      </c>
      <c r="F43" s="9">
        <v>522</v>
      </c>
      <c r="G43" s="10">
        <f>(F43-C43)/3</f>
        <v>30.666666666666668</v>
      </c>
      <c r="H43" s="10">
        <f>((G43*0.218933333333334)*0.00075)*4</f>
        <v>2.014186666666673E-2</v>
      </c>
      <c r="I43" s="11">
        <v>11.4</v>
      </c>
      <c r="J43" s="9">
        <f>(H43*1000)/I43</f>
        <v>1.7668304093567306</v>
      </c>
      <c r="K43" s="12">
        <f>J43*2</f>
        <v>3.5336608187134613</v>
      </c>
    </row>
    <row r="44" spans="1:18">
      <c r="A44" s="38"/>
      <c r="B44" s="8" t="s">
        <v>48</v>
      </c>
      <c r="C44" s="9">
        <v>408</v>
      </c>
      <c r="D44" s="9">
        <v>419</v>
      </c>
      <c r="E44" s="9">
        <v>437</v>
      </c>
      <c r="F44" s="9">
        <v>454</v>
      </c>
      <c r="G44" s="10">
        <f>(F44-C44)/3</f>
        <v>15.333333333333334</v>
      </c>
      <c r="H44" s="10">
        <f>((G44*0.218933333333334)*0.00075)*4</f>
        <v>1.0070933333333365E-2</v>
      </c>
      <c r="I44" s="11">
        <v>8.3000000000000007</v>
      </c>
      <c r="J44" s="9">
        <f>(H44*1000)/I44</f>
        <v>1.2133654618473932</v>
      </c>
      <c r="K44" s="12">
        <f>J44*2</f>
        <v>2.4267309236947865</v>
      </c>
    </row>
    <row r="45" spans="1:18">
      <c r="A45" s="38"/>
      <c r="B45" s="8" t="s">
        <v>49</v>
      </c>
      <c r="C45" s="9">
        <v>404</v>
      </c>
      <c r="D45" s="9">
        <v>438</v>
      </c>
      <c r="E45" s="9">
        <v>497</v>
      </c>
      <c r="F45" s="9">
        <v>529</v>
      </c>
      <c r="G45" s="10">
        <f>(F45-C45)/3</f>
        <v>41.666666666666664</v>
      </c>
      <c r="H45" s="10">
        <f>((G45*0.218933333333334)*0.00075)*4</f>
        <v>2.7366666666666751E-2</v>
      </c>
      <c r="I45" s="11">
        <v>12.7</v>
      </c>
      <c r="J45" s="9">
        <f>(H45*1000)/I45</f>
        <v>2.1548556430446264</v>
      </c>
      <c r="K45" s="12">
        <f>J45*2</f>
        <v>4.3097112860892528</v>
      </c>
    </row>
    <row r="46" spans="1:18">
      <c r="A46" s="39"/>
      <c r="B46" s="40"/>
      <c r="C46" s="40"/>
      <c r="D46" s="40"/>
      <c r="E46" s="40"/>
      <c r="F46" s="40"/>
      <c r="G46" s="40"/>
      <c r="H46" s="40"/>
      <c r="I46" s="40"/>
      <c r="J46" s="8" t="s">
        <v>0</v>
      </c>
      <c r="K46" s="13">
        <f>AVERAGE(K42:K45)</f>
        <v>3.6152781380767598</v>
      </c>
    </row>
    <row r="47" spans="1:18">
      <c r="A47" s="41"/>
      <c r="B47" s="41"/>
      <c r="C47" s="41"/>
      <c r="D47" s="41"/>
      <c r="E47" s="41"/>
      <c r="F47" s="41"/>
      <c r="G47" s="41"/>
      <c r="H47" s="41"/>
      <c r="I47" s="41"/>
      <c r="J47" s="8" t="s">
        <v>1</v>
      </c>
      <c r="K47" s="15">
        <f>STDEV(K42:K45)/(SQRT(COUNT(K42:K45)))</f>
        <v>0.43137473009858351</v>
      </c>
    </row>
    <row r="48" spans="1:18">
      <c r="A48" s="37" t="s">
        <v>43</v>
      </c>
      <c r="B48" s="8" t="s">
        <v>50</v>
      </c>
      <c r="C48" s="8">
        <v>2</v>
      </c>
      <c r="D48" s="8">
        <v>3</v>
      </c>
      <c r="E48" s="8">
        <v>4</v>
      </c>
      <c r="F48" s="8">
        <v>5</v>
      </c>
      <c r="G48" s="8" t="s">
        <v>39</v>
      </c>
      <c r="H48" s="8" t="s">
        <v>40</v>
      </c>
      <c r="I48" s="8" t="s">
        <v>52</v>
      </c>
      <c r="J48" s="8" t="s">
        <v>41</v>
      </c>
      <c r="K48" s="8" t="s">
        <v>51</v>
      </c>
    </row>
    <row r="49" spans="1:11">
      <c r="A49" s="38"/>
      <c r="B49" s="8" t="s">
        <v>46</v>
      </c>
      <c r="C49" s="9">
        <v>489</v>
      </c>
      <c r="D49" s="9">
        <v>502</v>
      </c>
      <c r="E49" s="9">
        <v>521</v>
      </c>
      <c r="F49" s="9">
        <v>550</v>
      </c>
      <c r="G49" s="10">
        <f>(F49-C49)/3</f>
        <v>20.333333333333332</v>
      </c>
      <c r="H49" s="10">
        <f>((G49*0.218933333333334)*0.00075)*4</f>
        <v>1.3354933333333374E-2</v>
      </c>
      <c r="I49" s="11">
        <v>14</v>
      </c>
      <c r="J49" s="9">
        <f>(H49*1000)/I49</f>
        <v>0.95392380952381239</v>
      </c>
      <c r="K49" s="12">
        <f>J49*2</f>
        <v>1.9078476190476248</v>
      </c>
    </row>
    <row r="50" spans="1:11">
      <c r="A50" s="38"/>
      <c r="B50" s="8" t="s">
        <v>47</v>
      </c>
      <c r="C50" s="9">
        <v>497</v>
      </c>
      <c r="D50" s="9">
        <v>511</v>
      </c>
      <c r="E50" s="9">
        <v>536</v>
      </c>
      <c r="F50" s="9">
        <v>561</v>
      </c>
      <c r="G50" s="10">
        <f>(F50-C50)/3</f>
        <v>21.333333333333332</v>
      </c>
      <c r="H50" s="10">
        <f>((G50*0.218933333333334)*0.00075)*4</f>
        <v>1.4011733333333377E-2</v>
      </c>
      <c r="I50" s="11">
        <v>11.4</v>
      </c>
      <c r="J50" s="9">
        <f>(H50*1000)/I50</f>
        <v>1.2290994152046821</v>
      </c>
      <c r="K50" s="12">
        <f>J50*2</f>
        <v>2.4581988304093643</v>
      </c>
    </row>
    <row r="51" spans="1:11">
      <c r="A51" s="38"/>
      <c r="B51" s="8" t="s">
        <v>48</v>
      </c>
      <c r="C51" s="9">
        <v>445</v>
      </c>
      <c r="D51" s="9">
        <v>456</v>
      </c>
      <c r="E51" s="9">
        <v>476</v>
      </c>
      <c r="F51" s="9">
        <v>497</v>
      </c>
      <c r="G51" s="10">
        <f>(F51-C51)/3</f>
        <v>17.333333333333332</v>
      </c>
      <c r="H51" s="10">
        <f>((G51*0.218933333333334)*0.00075)*4</f>
        <v>1.1384533333333368E-2</v>
      </c>
      <c r="I51" s="11">
        <v>8.3000000000000007</v>
      </c>
      <c r="J51" s="9">
        <f>(H51*1000)/I51</f>
        <v>1.3716305220883576</v>
      </c>
      <c r="K51" s="12">
        <f>J51*2</f>
        <v>2.7432610441767151</v>
      </c>
    </row>
    <row r="52" spans="1:11">
      <c r="A52" s="38"/>
      <c r="B52" s="8" t="s">
        <v>49</v>
      </c>
      <c r="C52" s="9">
        <v>480</v>
      </c>
      <c r="D52" s="9">
        <v>494</v>
      </c>
      <c r="E52" s="9">
        <v>525</v>
      </c>
      <c r="F52" s="9">
        <v>555</v>
      </c>
      <c r="G52" s="10">
        <f>(F52-C52)/3</f>
        <v>25</v>
      </c>
      <c r="H52" s="10">
        <f>((G52*0.218933333333334)*0.00075)*4</f>
        <v>1.6420000000000053E-2</v>
      </c>
      <c r="I52" s="11">
        <v>12.7</v>
      </c>
      <c r="J52" s="9">
        <f>(H52*1000)/I52</f>
        <v>1.2929133858267758</v>
      </c>
      <c r="K52" s="12">
        <f>J52*2</f>
        <v>2.5858267716535517</v>
      </c>
    </row>
    <row r="53" spans="1:11">
      <c r="A53" s="39"/>
      <c r="B53" s="40"/>
      <c r="C53" s="40"/>
      <c r="D53" s="40"/>
      <c r="E53" s="40"/>
      <c r="F53" s="40"/>
      <c r="G53" s="40"/>
      <c r="H53" s="40"/>
      <c r="I53" s="40"/>
      <c r="J53" s="8" t="s">
        <v>0</v>
      </c>
      <c r="K53" s="13">
        <f>AVERAGE(K49:K52)</f>
        <v>2.4237835663218137</v>
      </c>
    </row>
    <row r="54" spans="1:11">
      <c r="A54" s="41"/>
      <c r="B54" s="41"/>
      <c r="C54" s="41"/>
      <c r="D54" s="41"/>
      <c r="E54" s="41"/>
      <c r="F54" s="41"/>
      <c r="G54" s="41"/>
      <c r="H54" s="41"/>
      <c r="I54" s="41"/>
      <c r="J54" s="8" t="s">
        <v>1</v>
      </c>
      <c r="K54" s="15">
        <f>STDEV(K49:K52)/(SQRT(COUNT(K49:K52)))</f>
        <v>0.18158977837942208</v>
      </c>
    </row>
    <row r="55" spans="1:11">
      <c r="A55" s="37" t="s">
        <v>44</v>
      </c>
      <c r="B55" s="8" t="s">
        <v>50</v>
      </c>
      <c r="C55" s="8">
        <v>2</v>
      </c>
      <c r="D55" s="8">
        <v>3</v>
      </c>
      <c r="E55" s="8">
        <v>4</v>
      </c>
      <c r="F55" s="8">
        <v>5</v>
      </c>
      <c r="G55" s="8" t="s">
        <v>39</v>
      </c>
      <c r="H55" s="8" t="s">
        <v>40</v>
      </c>
      <c r="I55" s="8" t="s">
        <v>52</v>
      </c>
      <c r="J55" s="8" t="s">
        <v>41</v>
      </c>
      <c r="K55" s="8" t="s">
        <v>51</v>
      </c>
    </row>
    <row r="56" spans="1:11">
      <c r="A56" s="38"/>
      <c r="B56" s="8" t="s">
        <v>46</v>
      </c>
      <c r="C56" s="9">
        <v>480</v>
      </c>
      <c r="D56" s="9">
        <v>490</v>
      </c>
      <c r="E56" s="9">
        <v>506</v>
      </c>
      <c r="F56" s="9">
        <v>531</v>
      </c>
      <c r="G56" s="10">
        <f>(F56-C56)/3</f>
        <v>17</v>
      </c>
      <c r="H56" s="10">
        <f>((G56*0.218933333333334)*0.00075)*4</f>
        <v>1.1165600000000034E-2</v>
      </c>
      <c r="I56" s="11">
        <v>14</v>
      </c>
      <c r="J56" s="9">
        <f>(H56*1000)/I56</f>
        <v>0.79754285714285966</v>
      </c>
      <c r="K56" s="12">
        <f>J56*2</f>
        <v>1.5950857142857193</v>
      </c>
    </row>
    <row r="57" spans="1:11">
      <c r="A57" s="38"/>
      <c r="B57" s="8" t="s">
        <v>47</v>
      </c>
      <c r="C57" s="9">
        <v>508</v>
      </c>
      <c r="D57" s="9">
        <v>531</v>
      </c>
      <c r="E57" s="9">
        <v>557</v>
      </c>
      <c r="F57" s="9">
        <v>598</v>
      </c>
      <c r="G57" s="10">
        <f>(F57-C57)/3</f>
        <v>30</v>
      </c>
      <c r="H57" s="10">
        <f>((G57*0.218933333333334)*0.00075)*4</f>
        <v>1.9704000000000062E-2</v>
      </c>
      <c r="I57" s="11">
        <v>11.4</v>
      </c>
      <c r="J57" s="9">
        <f>(H57*1000)/I57</f>
        <v>1.7284210526315842</v>
      </c>
      <c r="K57" s="12">
        <f>J57*2</f>
        <v>3.4568421052631684</v>
      </c>
    </row>
    <row r="58" spans="1:11">
      <c r="A58" s="38"/>
      <c r="B58" s="8" t="s">
        <v>48</v>
      </c>
      <c r="C58" s="9">
        <v>471</v>
      </c>
      <c r="D58" s="9">
        <v>482</v>
      </c>
      <c r="E58" s="9">
        <v>498</v>
      </c>
      <c r="F58" s="9">
        <v>522</v>
      </c>
      <c r="G58" s="10">
        <f>(F58-C58)/3</f>
        <v>17</v>
      </c>
      <c r="H58" s="10">
        <f>((G58*0.218933333333334)*0.00075)*4</f>
        <v>1.1165600000000034E-2</v>
      </c>
      <c r="I58" s="11">
        <v>8.3000000000000007</v>
      </c>
      <c r="J58" s="9">
        <f>(H58*1000)/I58</f>
        <v>1.3452530120481969</v>
      </c>
      <c r="K58" s="12">
        <f>J58*2</f>
        <v>2.6905060240963938</v>
      </c>
    </row>
    <row r="59" spans="1:11">
      <c r="A59" s="38"/>
      <c r="B59" s="8" t="s">
        <v>49</v>
      </c>
      <c r="C59" s="9">
        <v>472</v>
      </c>
      <c r="D59" s="9">
        <v>486</v>
      </c>
      <c r="E59" s="9">
        <v>506</v>
      </c>
      <c r="F59" s="9">
        <v>538</v>
      </c>
      <c r="G59" s="10">
        <f>(F59-C59)/3</f>
        <v>22</v>
      </c>
      <c r="H59" s="10">
        <f>((G59*0.218933333333334)*0.00075)*4</f>
        <v>1.4449600000000045E-2</v>
      </c>
      <c r="I59" s="11">
        <v>12.7</v>
      </c>
      <c r="J59" s="9">
        <f>(H59*1000)/I59</f>
        <v>1.1377637795275626</v>
      </c>
      <c r="K59" s="12">
        <f>J59*2</f>
        <v>2.2755275590551252</v>
      </c>
    </row>
    <row r="60" spans="1:11">
      <c r="A60" s="39"/>
      <c r="B60" s="40"/>
      <c r="C60" s="40"/>
      <c r="D60" s="40"/>
      <c r="E60" s="40"/>
      <c r="F60" s="40"/>
      <c r="G60" s="40"/>
      <c r="H60" s="40"/>
      <c r="I60" s="40"/>
      <c r="J60" s="8" t="s">
        <v>0</v>
      </c>
      <c r="K60" s="13">
        <f>AVERAGE(K56:K59)</f>
        <v>2.504490350675102</v>
      </c>
    </row>
    <row r="61" spans="1:11">
      <c r="A61" s="41"/>
      <c r="B61" s="41"/>
      <c r="C61" s="41"/>
      <c r="D61" s="41"/>
      <c r="E61" s="41"/>
      <c r="F61" s="41"/>
      <c r="G61" s="41"/>
      <c r="H61" s="41"/>
      <c r="I61" s="41"/>
      <c r="J61" s="8" t="s">
        <v>1</v>
      </c>
      <c r="K61" s="15">
        <f>STDEV(K56:K59)/(SQRT(COUNT(K56:K59)))</f>
        <v>0.38955278288680628</v>
      </c>
    </row>
  </sheetData>
  <mergeCells count="27">
    <mergeCell ref="A12:I12"/>
    <mergeCell ref="A3:K3"/>
    <mergeCell ref="A4:K4"/>
    <mergeCell ref="A5:K5"/>
    <mergeCell ref="A6:A11"/>
    <mergeCell ref="B11:I11"/>
    <mergeCell ref="A40:I40"/>
    <mergeCell ref="A13:A18"/>
    <mergeCell ref="B18:I18"/>
    <mergeCell ref="A19:I19"/>
    <mergeCell ref="A20:A25"/>
    <mergeCell ref="B25:I25"/>
    <mergeCell ref="A26:I26"/>
    <mergeCell ref="A27:A32"/>
    <mergeCell ref="B32:I32"/>
    <mergeCell ref="A33:I33"/>
    <mergeCell ref="A34:A39"/>
    <mergeCell ref="B39:I39"/>
    <mergeCell ref="A55:A60"/>
    <mergeCell ref="B60:I60"/>
    <mergeCell ref="A61:I61"/>
    <mergeCell ref="A41:A46"/>
    <mergeCell ref="B46:I46"/>
    <mergeCell ref="A47:I47"/>
    <mergeCell ref="A48:A53"/>
    <mergeCell ref="B53:I53"/>
    <mergeCell ref="A54:I54"/>
  </mergeCells>
  <pageMargins left="0.7" right="0.7" top="0.75" bottom="0.75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B2:G18"/>
  <sheetViews>
    <sheetView workbookViewId="0"/>
  </sheetViews>
  <sheetFormatPr defaultRowHeight="15"/>
  <cols>
    <col min="2" max="2" width="36.42578125" bestFit="1" customWidth="1"/>
    <col min="3" max="3" width="10.85546875" bestFit="1" customWidth="1"/>
    <col min="4" max="4" width="15.140625" bestFit="1" customWidth="1"/>
    <col min="5" max="5" width="19.5703125" bestFit="1" customWidth="1"/>
    <col min="6" max="6" width="16.28515625" bestFit="1" customWidth="1"/>
    <col min="7" max="7" width="12.85546875" bestFit="1" customWidth="1"/>
  </cols>
  <sheetData>
    <row r="2" spans="2:7">
      <c r="B2" t="s">
        <v>71</v>
      </c>
    </row>
    <row r="3" spans="2:7">
      <c r="B3" s="5" t="s">
        <v>7</v>
      </c>
      <c r="C3" s="5" t="s">
        <v>13</v>
      </c>
      <c r="D3" s="5" t="s">
        <v>72</v>
      </c>
      <c r="E3" s="5" t="s">
        <v>73</v>
      </c>
      <c r="F3" s="5" t="s">
        <v>74</v>
      </c>
      <c r="G3" s="2"/>
    </row>
    <row r="4" spans="2:7">
      <c r="B4" s="3">
        <v>187.56700000000001</v>
      </c>
      <c r="C4" s="3">
        <v>1036.1199999999999</v>
      </c>
      <c r="D4" s="3">
        <v>1028.9389000000001</v>
      </c>
      <c r="E4" s="3">
        <v>2577.7062999999998</v>
      </c>
      <c r="F4" s="3">
        <v>2577.7062999999998</v>
      </c>
      <c r="G4" s="2"/>
    </row>
    <row r="5" spans="2:7">
      <c r="B5" s="3">
        <v>165.13079999999999</v>
      </c>
      <c r="C5" s="3">
        <v>2782.5616</v>
      </c>
      <c r="D5" s="3">
        <v>1588.7674</v>
      </c>
      <c r="E5" s="3">
        <v>1988.2101</v>
      </c>
      <c r="F5" s="3">
        <v>1988.2101</v>
      </c>
      <c r="G5" s="2"/>
    </row>
    <row r="6" spans="2:7">
      <c r="B6" s="3">
        <v>429.72449999999998</v>
      </c>
      <c r="C6" s="3">
        <v>1416.7203</v>
      </c>
      <c r="D6" s="3">
        <v>917.63340000000005</v>
      </c>
      <c r="E6" s="3">
        <v>1356.8916999999999</v>
      </c>
      <c r="F6" s="3">
        <v>1356.8916999999999</v>
      </c>
      <c r="G6" s="2"/>
    </row>
    <row r="7" spans="2:7">
      <c r="B7" s="3">
        <v>130.55719999999999</v>
      </c>
      <c r="C7" s="3">
        <v>3170.3836999999999</v>
      </c>
      <c r="D7" s="3">
        <v>2319.6999000000001</v>
      </c>
      <c r="E7" s="3">
        <v>2447.1833000000001</v>
      </c>
      <c r="F7" s="3">
        <v>2447.1833000000001</v>
      </c>
      <c r="G7" s="2"/>
    </row>
    <row r="8" spans="2:7">
      <c r="B8" s="3">
        <v>365.89429999999999</v>
      </c>
      <c r="C8" s="3">
        <v>1286.5296000000001</v>
      </c>
      <c r="D8" s="3">
        <v>1538.8746000000001</v>
      </c>
      <c r="E8" s="3">
        <v>1354.7439999999999</v>
      </c>
      <c r="F8" s="3">
        <v>1354.7439999999999</v>
      </c>
      <c r="G8" s="2"/>
    </row>
    <row r="9" spans="2:7">
      <c r="B9" s="5" t="s">
        <v>0</v>
      </c>
      <c r="C9" s="5" t="s">
        <v>0</v>
      </c>
      <c r="D9" s="5" t="s">
        <v>0</v>
      </c>
      <c r="E9" s="5" t="s">
        <v>0</v>
      </c>
      <c r="F9" s="5" t="s">
        <v>0</v>
      </c>
      <c r="G9" s="2"/>
    </row>
    <row r="10" spans="2:7">
      <c r="B10" s="3">
        <v>255.7748</v>
      </c>
      <c r="C10" s="3">
        <v>1938.463</v>
      </c>
      <c r="D10" s="3">
        <v>1478.7828</v>
      </c>
      <c r="E10" s="14">
        <v>1944.9471000000001</v>
      </c>
      <c r="F10" s="3">
        <v>1438.0742</v>
      </c>
      <c r="G10" s="2"/>
    </row>
    <row r="11" spans="2:7">
      <c r="B11" s="5" t="s">
        <v>1</v>
      </c>
      <c r="C11" s="5" t="s">
        <v>1</v>
      </c>
      <c r="D11" s="5" t="s">
        <v>1</v>
      </c>
      <c r="E11" s="5" t="s">
        <v>1</v>
      </c>
      <c r="F11" s="5" t="s">
        <v>1</v>
      </c>
      <c r="G11" s="2"/>
    </row>
    <row r="12" spans="2:7">
      <c r="B12" s="3">
        <v>59.553699999999999</v>
      </c>
      <c r="C12" s="3">
        <v>432.52670000000001</v>
      </c>
      <c r="D12" s="3">
        <v>249.0078</v>
      </c>
      <c r="E12" s="14">
        <v>259.6773</v>
      </c>
      <c r="F12" s="3">
        <v>108.06189999999999</v>
      </c>
      <c r="G12" s="6"/>
    </row>
    <row r="13" spans="2:7">
      <c r="B13" s="2"/>
      <c r="C13" s="2"/>
      <c r="D13" s="2"/>
      <c r="E13" s="2"/>
      <c r="F13" s="2"/>
      <c r="G13" s="2"/>
    </row>
    <row r="14" spans="2:7"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</row>
    <row r="15" spans="2:7">
      <c r="B15" s="9" t="s">
        <v>250</v>
      </c>
      <c r="C15" s="9">
        <v>1683</v>
      </c>
      <c r="D15" s="9">
        <v>4.274</v>
      </c>
      <c r="E15" s="9" t="s">
        <v>24</v>
      </c>
      <c r="F15" s="9" t="s">
        <v>30</v>
      </c>
      <c r="G15" s="9" t="s">
        <v>75</v>
      </c>
    </row>
    <row r="16" spans="2:7">
      <c r="B16" s="9" t="s">
        <v>251</v>
      </c>
      <c r="C16" s="9">
        <v>459.7</v>
      </c>
      <c r="D16" s="9">
        <v>1.1679999999999999</v>
      </c>
      <c r="E16" s="9" t="s">
        <v>27</v>
      </c>
      <c r="F16" s="9" t="s">
        <v>28</v>
      </c>
      <c r="G16" s="9" t="s">
        <v>76</v>
      </c>
    </row>
    <row r="17" spans="2:7">
      <c r="B17" s="9" t="s">
        <v>252</v>
      </c>
      <c r="C17" s="9">
        <v>-6.484</v>
      </c>
      <c r="D17" s="9">
        <v>1.6469999999999999E-2</v>
      </c>
      <c r="E17" s="9" t="s">
        <v>27</v>
      </c>
      <c r="F17" s="9" t="s">
        <v>28</v>
      </c>
      <c r="G17" s="9" t="s">
        <v>77</v>
      </c>
    </row>
    <row r="18" spans="2:7">
      <c r="B18" s="9" t="s">
        <v>253</v>
      </c>
      <c r="C18" s="9">
        <v>-6.484</v>
      </c>
      <c r="D18" s="9">
        <v>1.6469999999999999E-2</v>
      </c>
      <c r="E18" s="9" t="s">
        <v>27</v>
      </c>
      <c r="F18" s="9" t="s">
        <v>28</v>
      </c>
      <c r="G18" s="9" t="s">
        <v>7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B2:M26"/>
  <sheetViews>
    <sheetView workbookViewId="0"/>
  </sheetViews>
  <sheetFormatPr defaultRowHeight="15"/>
  <cols>
    <col min="2" max="2" width="35.85546875" bestFit="1" customWidth="1"/>
    <col min="3" max="3" width="13.42578125" bestFit="1" customWidth="1"/>
    <col min="4" max="4" width="15.140625" bestFit="1" customWidth="1"/>
    <col min="5" max="5" width="19.5703125" bestFit="1" customWidth="1"/>
    <col min="6" max="6" width="16.28515625" bestFit="1" customWidth="1"/>
    <col min="7" max="7" width="16" bestFit="1" customWidth="1"/>
    <col min="8" max="8" width="14.5703125" bestFit="1" customWidth="1"/>
    <col min="9" max="9" width="14.42578125" bestFit="1" customWidth="1"/>
    <col min="10" max="10" width="14.5703125" bestFit="1" customWidth="1"/>
    <col min="11" max="11" width="14.28515625" bestFit="1" customWidth="1"/>
    <col min="12" max="12" width="14.5703125" bestFit="1" customWidth="1"/>
  </cols>
  <sheetData>
    <row r="2" spans="2:13">
      <c r="B2" t="s">
        <v>83</v>
      </c>
    </row>
    <row r="3" spans="2:13">
      <c r="B3" s="5" t="s">
        <v>84</v>
      </c>
      <c r="C3" s="5" t="s">
        <v>85</v>
      </c>
      <c r="D3" s="5" t="s">
        <v>86</v>
      </c>
      <c r="E3" s="5" t="s">
        <v>87</v>
      </c>
      <c r="F3" s="5" t="s">
        <v>88</v>
      </c>
      <c r="G3" s="5" t="s">
        <v>89</v>
      </c>
      <c r="H3" s="5" t="s">
        <v>90</v>
      </c>
      <c r="I3" s="5" t="s">
        <v>91</v>
      </c>
      <c r="J3" s="5" t="s">
        <v>92</v>
      </c>
      <c r="K3" s="5" t="s">
        <v>93</v>
      </c>
      <c r="L3" s="5" t="s">
        <v>94</v>
      </c>
      <c r="M3" s="5" t="s">
        <v>95</v>
      </c>
    </row>
    <row r="4" spans="2:13">
      <c r="B4" s="3">
        <v>100</v>
      </c>
      <c r="C4" s="3">
        <v>88.587299999999999</v>
      </c>
      <c r="D4" s="3">
        <v>61.678800000000003</v>
      </c>
      <c r="E4" s="3">
        <v>70.567700000000002</v>
      </c>
      <c r="F4" s="3">
        <v>67.275400000000005</v>
      </c>
      <c r="G4" s="3">
        <v>97.435299999999998</v>
      </c>
      <c r="H4" s="3">
        <v>101.46040000000001</v>
      </c>
      <c r="I4" s="3">
        <v>97.948899999999995</v>
      </c>
      <c r="J4" s="3">
        <v>105.3725</v>
      </c>
      <c r="K4" s="3">
        <v>101.9894</v>
      </c>
      <c r="L4" s="3">
        <v>92.477800000000002</v>
      </c>
      <c r="M4" s="3">
        <v>79.88</v>
      </c>
    </row>
    <row r="5" spans="2:13">
      <c r="B5" s="3">
        <v>100</v>
      </c>
      <c r="C5" s="3">
        <v>89.611099999999993</v>
      </c>
      <c r="D5" s="3">
        <v>68.353200000000001</v>
      </c>
      <c r="E5" s="3">
        <v>70.2453</v>
      </c>
      <c r="F5" s="3">
        <v>73.327600000000004</v>
      </c>
      <c r="G5" s="3">
        <v>102.5003</v>
      </c>
      <c r="H5" s="3">
        <v>91.943700000000007</v>
      </c>
      <c r="I5" s="3">
        <v>92.212900000000005</v>
      </c>
      <c r="J5" s="3">
        <v>93.345299999999995</v>
      </c>
      <c r="K5" s="3">
        <v>104.861</v>
      </c>
      <c r="L5" s="3">
        <v>91.3</v>
      </c>
      <c r="M5" s="3">
        <v>80.459999999999994</v>
      </c>
    </row>
    <row r="6" spans="2:13">
      <c r="B6" s="3">
        <v>100</v>
      </c>
      <c r="C6" s="3">
        <v>87.167599999999993</v>
      </c>
      <c r="D6" s="3">
        <v>63.467399999999998</v>
      </c>
      <c r="E6" s="3">
        <v>64.867800000000003</v>
      </c>
      <c r="F6" s="3">
        <v>69.174499999999995</v>
      </c>
      <c r="G6" s="3">
        <v>85.909199999999998</v>
      </c>
      <c r="H6" s="3">
        <v>87.219499999999996</v>
      </c>
      <c r="I6" s="3">
        <v>90.123199999999997</v>
      </c>
      <c r="J6" s="3">
        <v>91.747699999999995</v>
      </c>
      <c r="K6" s="3">
        <v>94.795599999999993</v>
      </c>
      <c r="L6" s="3">
        <v>90.561099999999996</v>
      </c>
      <c r="M6" s="3">
        <v>78.590299999999999</v>
      </c>
    </row>
    <row r="7" spans="2:13">
      <c r="B7" s="3">
        <v>100</v>
      </c>
      <c r="C7" s="3">
        <v>86.7654</v>
      </c>
      <c r="D7" s="3">
        <v>73.234200000000001</v>
      </c>
      <c r="E7" s="3">
        <v>79.903499999999994</v>
      </c>
      <c r="F7" s="3">
        <v>75.842299999999994</v>
      </c>
      <c r="G7" s="3">
        <v>88.519400000000005</v>
      </c>
      <c r="H7" s="3">
        <v>85.551100000000005</v>
      </c>
      <c r="I7" s="3">
        <v>89.934700000000007</v>
      </c>
      <c r="J7" s="3">
        <v>95.124499999999998</v>
      </c>
      <c r="K7" s="3">
        <v>94.198999999999998</v>
      </c>
      <c r="L7" s="3">
        <v>88.066100000000006</v>
      </c>
      <c r="M7" s="3">
        <v>88.64</v>
      </c>
    </row>
    <row r="8" spans="2:13">
      <c r="B8" s="3">
        <v>100</v>
      </c>
      <c r="C8" s="3">
        <v>79.922499999999999</v>
      </c>
      <c r="D8" s="3">
        <v>61.376800000000003</v>
      </c>
      <c r="E8" s="3">
        <v>82.845600000000005</v>
      </c>
      <c r="F8" s="3">
        <v>85.545299999999997</v>
      </c>
      <c r="G8" s="3">
        <v>80.123000000000005</v>
      </c>
      <c r="H8" s="3">
        <v>97.8553</v>
      </c>
      <c r="I8" s="3">
        <v>88.234200000000001</v>
      </c>
      <c r="J8" s="3">
        <v>101.753</v>
      </c>
      <c r="K8" s="3">
        <v>90.452600000000004</v>
      </c>
      <c r="L8" s="3">
        <v>90.109499999999997</v>
      </c>
      <c r="M8" s="3">
        <v>90.443799999999996</v>
      </c>
    </row>
    <row r="9" spans="2:13">
      <c r="B9" s="3">
        <v>100</v>
      </c>
      <c r="C9" s="3">
        <v>77.474599999999995</v>
      </c>
      <c r="D9" s="3">
        <v>69.866399999999999</v>
      </c>
      <c r="E9" s="3">
        <v>81.3523</v>
      </c>
      <c r="F9" s="3">
        <v>82.460899999999995</v>
      </c>
      <c r="G9" s="3">
        <v>104.34399999999999</v>
      </c>
      <c r="H9" s="3">
        <v>99.539900000000003</v>
      </c>
      <c r="I9" s="3">
        <v>95.655000000000001</v>
      </c>
      <c r="J9" s="3">
        <v>104.0284</v>
      </c>
      <c r="K9" s="3">
        <v>89.642099999999999</v>
      </c>
      <c r="L9" s="3">
        <v>90.236999999999995</v>
      </c>
      <c r="M9" s="3">
        <v>86.724100000000007</v>
      </c>
    </row>
    <row r="10" spans="2:13">
      <c r="B10" s="5" t="s">
        <v>0</v>
      </c>
      <c r="C10" s="5" t="s">
        <v>0</v>
      </c>
      <c r="D10" s="5" t="s">
        <v>0</v>
      </c>
      <c r="E10" s="5" t="s">
        <v>0</v>
      </c>
      <c r="F10" s="5" t="s">
        <v>0</v>
      </c>
      <c r="G10" s="5" t="s">
        <v>0</v>
      </c>
      <c r="H10" s="5" t="s">
        <v>0</v>
      </c>
      <c r="I10" s="5" t="s">
        <v>0</v>
      </c>
      <c r="J10" s="5" t="s">
        <v>0</v>
      </c>
      <c r="K10" s="5" t="s">
        <v>0</v>
      </c>
      <c r="L10" s="5" t="s">
        <v>0</v>
      </c>
      <c r="M10" s="5" t="s">
        <v>0</v>
      </c>
    </row>
    <row r="11" spans="2:13">
      <c r="B11" s="3">
        <v>100</v>
      </c>
      <c r="C11" s="3">
        <v>84.921400000000006</v>
      </c>
      <c r="D11" s="3">
        <v>66.329499999999996</v>
      </c>
      <c r="E11" s="3">
        <v>74.963700000000003</v>
      </c>
      <c r="F11" s="3">
        <v>75.604299999999995</v>
      </c>
      <c r="G11" s="3">
        <v>93.138499999999993</v>
      </c>
      <c r="H11" s="3">
        <v>93.928299999999993</v>
      </c>
      <c r="I11" s="3">
        <v>92.351500000000001</v>
      </c>
      <c r="J11" s="3">
        <v>98.561899999999994</v>
      </c>
      <c r="K11" s="3">
        <v>95.99</v>
      </c>
      <c r="L11" s="3">
        <v>90.458600000000004</v>
      </c>
      <c r="M11" s="3">
        <v>84.123000000000005</v>
      </c>
    </row>
    <row r="12" spans="2:13">
      <c r="B12" s="5" t="s">
        <v>1</v>
      </c>
      <c r="C12" s="5" t="s">
        <v>1</v>
      </c>
      <c r="D12" s="5" t="s">
        <v>1</v>
      </c>
      <c r="E12" s="5" t="s">
        <v>1</v>
      </c>
      <c r="F12" s="5" t="s">
        <v>1</v>
      </c>
      <c r="G12" s="5" t="s">
        <v>1</v>
      </c>
      <c r="H12" s="5" t="s">
        <v>1</v>
      </c>
      <c r="I12" s="5" t="s">
        <v>1</v>
      </c>
      <c r="J12" s="5" t="s">
        <v>1</v>
      </c>
      <c r="K12" s="5" t="s">
        <v>1</v>
      </c>
      <c r="L12" s="5" t="s">
        <v>1</v>
      </c>
      <c r="M12" s="5" t="s">
        <v>1</v>
      </c>
    </row>
    <row r="13" spans="2:13">
      <c r="B13" s="3" t="s">
        <v>108</v>
      </c>
      <c r="C13" s="3">
        <v>2.0356999999999998</v>
      </c>
      <c r="D13" s="3">
        <v>1.9885999999999999</v>
      </c>
      <c r="E13" s="3">
        <v>3.0047000000000001</v>
      </c>
      <c r="F13" s="3">
        <v>2.9540000000000002</v>
      </c>
      <c r="G13" s="3">
        <v>3.9777</v>
      </c>
      <c r="H13" s="3">
        <v>2.7250000000000001</v>
      </c>
      <c r="I13" s="3">
        <v>1.5278</v>
      </c>
      <c r="J13" s="3">
        <v>2.3938000000000001</v>
      </c>
      <c r="K13" s="3">
        <v>2.5185</v>
      </c>
      <c r="L13" s="3">
        <v>0.59699999999999998</v>
      </c>
      <c r="M13" s="3">
        <v>2.0749</v>
      </c>
    </row>
    <row r="14" spans="2:13">
      <c r="B14" s="2"/>
      <c r="C14" s="2"/>
      <c r="D14" s="2"/>
      <c r="E14" s="2"/>
      <c r="F14" s="2"/>
      <c r="G14" s="2"/>
    </row>
    <row r="15" spans="2:13">
      <c r="B15" s="7" t="s">
        <v>18</v>
      </c>
      <c r="C15" s="7" t="s">
        <v>19</v>
      </c>
      <c r="D15" s="7" t="s">
        <v>20</v>
      </c>
      <c r="E15" s="7" t="s">
        <v>21</v>
      </c>
      <c r="F15" s="7" t="s">
        <v>22</v>
      </c>
      <c r="G15" s="7" t="s">
        <v>23</v>
      </c>
    </row>
    <row r="16" spans="2:13">
      <c r="B16" s="9" t="s">
        <v>239</v>
      </c>
      <c r="C16" s="9">
        <v>15.08</v>
      </c>
      <c r="D16" s="9">
        <v>4.4729999999999999</v>
      </c>
      <c r="E16" s="9" t="s">
        <v>24</v>
      </c>
      <c r="F16" s="9" t="s">
        <v>25</v>
      </c>
      <c r="G16" s="9" t="s">
        <v>96</v>
      </c>
    </row>
    <row r="17" spans="2:7">
      <c r="B17" s="9" t="s">
        <v>242</v>
      </c>
      <c r="C17" s="9">
        <v>33.67</v>
      </c>
      <c r="D17" s="9">
        <v>9.9890000000000008</v>
      </c>
      <c r="E17" s="9" t="s">
        <v>24</v>
      </c>
      <c r="F17" s="9" t="s">
        <v>25</v>
      </c>
      <c r="G17" s="9" t="s">
        <v>97</v>
      </c>
    </row>
    <row r="18" spans="2:7">
      <c r="B18" s="9" t="s">
        <v>241</v>
      </c>
      <c r="C18" s="9">
        <v>25.04</v>
      </c>
      <c r="D18" s="9">
        <v>7.4279999999999999</v>
      </c>
      <c r="E18" s="9" t="s">
        <v>24</v>
      </c>
      <c r="F18" s="9" t="s">
        <v>25</v>
      </c>
      <c r="G18" s="9" t="s">
        <v>98</v>
      </c>
    </row>
    <row r="19" spans="2:7">
      <c r="B19" s="9" t="s">
        <v>240</v>
      </c>
      <c r="C19" s="9">
        <v>24.4</v>
      </c>
      <c r="D19" s="9">
        <v>7.2380000000000004</v>
      </c>
      <c r="E19" s="9" t="s">
        <v>24</v>
      </c>
      <c r="F19" s="9" t="s">
        <v>25</v>
      </c>
      <c r="G19" s="9" t="s">
        <v>99</v>
      </c>
    </row>
    <row r="20" spans="2:7">
      <c r="B20" s="9" t="s">
        <v>243</v>
      </c>
      <c r="C20" s="9">
        <v>6.8609999999999998</v>
      </c>
      <c r="D20" s="9">
        <v>2.036</v>
      </c>
      <c r="E20" s="9" t="s">
        <v>27</v>
      </c>
      <c r="F20" s="9" t="s">
        <v>28</v>
      </c>
      <c r="G20" s="9" t="s">
        <v>100</v>
      </c>
    </row>
    <row r="21" spans="2:7">
      <c r="B21" s="9" t="s">
        <v>244</v>
      </c>
      <c r="C21" s="9">
        <v>6.0720000000000001</v>
      </c>
      <c r="D21" s="9">
        <v>1.8009999999999999</v>
      </c>
      <c r="E21" s="9" t="s">
        <v>27</v>
      </c>
      <c r="F21" s="9" t="s">
        <v>28</v>
      </c>
      <c r="G21" s="9" t="s">
        <v>101</v>
      </c>
    </row>
    <row r="22" spans="2:7">
      <c r="B22" s="9" t="s">
        <v>245</v>
      </c>
      <c r="C22" s="9">
        <v>7.649</v>
      </c>
      <c r="D22" s="9">
        <v>2.2690000000000001</v>
      </c>
      <c r="E22" s="9" t="s">
        <v>27</v>
      </c>
      <c r="F22" s="9" t="s">
        <v>28</v>
      </c>
      <c r="G22" s="9" t="s">
        <v>102</v>
      </c>
    </row>
    <row r="23" spans="2:7">
      <c r="B23" s="9" t="s">
        <v>246</v>
      </c>
      <c r="C23" s="9">
        <v>1.4379999999999999</v>
      </c>
      <c r="D23" s="9">
        <v>0.42659999999999998</v>
      </c>
      <c r="E23" s="9" t="s">
        <v>27</v>
      </c>
      <c r="F23" s="9" t="s">
        <v>28</v>
      </c>
      <c r="G23" s="9" t="s">
        <v>103</v>
      </c>
    </row>
    <row r="24" spans="2:7">
      <c r="B24" s="9" t="s">
        <v>247</v>
      </c>
      <c r="C24" s="9">
        <v>4.01</v>
      </c>
      <c r="D24" s="9">
        <v>1.19</v>
      </c>
      <c r="E24" s="9" t="s">
        <v>27</v>
      </c>
      <c r="F24" s="9" t="s">
        <v>28</v>
      </c>
      <c r="G24" s="9" t="s">
        <v>104</v>
      </c>
    </row>
    <row r="25" spans="2:7">
      <c r="B25" s="9" t="s">
        <v>248</v>
      </c>
      <c r="C25" s="9">
        <v>9.5410000000000004</v>
      </c>
      <c r="D25" s="9">
        <v>2.831</v>
      </c>
      <c r="E25" s="9" t="s">
        <v>24</v>
      </c>
      <c r="F25" s="9" t="s">
        <v>105</v>
      </c>
      <c r="G25" s="9" t="s">
        <v>106</v>
      </c>
    </row>
    <row r="26" spans="2:7">
      <c r="B26" s="9" t="s">
        <v>249</v>
      </c>
      <c r="C26" s="9">
        <v>15.88</v>
      </c>
      <c r="D26" s="9">
        <v>4.71</v>
      </c>
      <c r="E26" s="9" t="s">
        <v>24</v>
      </c>
      <c r="F26" s="9" t="s">
        <v>25</v>
      </c>
      <c r="G26" s="9" t="s">
        <v>10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B2:G22"/>
  <sheetViews>
    <sheetView workbookViewId="0"/>
  </sheetViews>
  <sheetFormatPr defaultRowHeight="15"/>
  <cols>
    <col min="2" max="2" width="33.5703125" bestFit="1" customWidth="1"/>
    <col min="3" max="3" width="14.85546875" bestFit="1" customWidth="1"/>
    <col min="4" max="4" width="15.85546875" bestFit="1" customWidth="1"/>
    <col min="5" max="5" width="19.5703125" bestFit="1" customWidth="1"/>
    <col min="6" max="6" width="9" bestFit="1" customWidth="1"/>
    <col min="7" max="7" width="14.140625" bestFit="1" customWidth="1"/>
  </cols>
  <sheetData>
    <row r="2" spans="2:7">
      <c r="B2" t="s">
        <v>78</v>
      </c>
    </row>
    <row r="3" spans="2:7">
      <c r="B3" s="5" t="s">
        <v>7</v>
      </c>
      <c r="C3" s="5" t="s">
        <v>79</v>
      </c>
      <c r="D3" s="5" t="s">
        <v>80</v>
      </c>
      <c r="E3" s="2"/>
      <c r="G3" s="2"/>
    </row>
    <row r="4" spans="2:7">
      <c r="B4" s="3">
        <v>388</v>
      </c>
      <c r="C4" s="3">
        <v>25</v>
      </c>
      <c r="D4" s="3">
        <v>17</v>
      </c>
      <c r="E4" s="2"/>
      <c r="G4" s="2"/>
    </row>
    <row r="5" spans="2:7">
      <c r="B5" s="3">
        <v>249</v>
      </c>
      <c r="C5" s="3">
        <v>35</v>
      </c>
      <c r="D5" s="3">
        <v>15</v>
      </c>
      <c r="E5" s="2"/>
      <c r="G5" s="2"/>
    </row>
    <row r="6" spans="2:7">
      <c r="B6" s="3">
        <v>310</v>
      </c>
      <c r="C6" s="3">
        <v>26</v>
      </c>
      <c r="D6" s="3">
        <v>19</v>
      </c>
      <c r="E6" s="2"/>
      <c r="G6" s="2"/>
    </row>
    <row r="7" spans="2:7">
      <c r="B7" s="3">
        <v>196</v>
      </c>
      <c r="C7" s="3">
        <v>23</v>
      </c>
      <c r="D7" s="3">
        <v>17</v>
      </c>
      <c r="E7" s="2"/>
      <c r="G7" s="2"/>
    </row>
    <row r="8" spans="2:7">
      <c r="B8" s="3">
        <v>365</v>
      </c>
      <c r="C8" s="3">
        <v>35</v>
      </c>
      <c r="D8" s="3">
        <v>18</v>
      </c>
      <c r="E8" s="2"/>
      <c r="G8" s="2"/>
    </row>
    <row r="9" spans="2:7">
      <c r="B9" s="3">
        <v>338</v>
      </c>
      <c r="C9" s="3">
        <v>20</v>
      </c>
      <c r="D9" s="3">
        <v>20</v>
      </c>
      <c r="E9" s="2"/>
      <c r="G9" s="2"/>
    </row>
    <row r="10" spans="2:7">
      <c r="B10" s="3">
        <v>197</v>
      </c>
      <c r="C10" s="3">
        <v>27</v>
      </c>
      <c r="D10" s="3">
        <v>37</v>
      </c>
      <c r="E10" s="2"/>
      <c r="G10" s="2"/>
    </row>
    <row r="11" spans="2:7">
      <c r="B11" s="3">
        <v>177</v>
      </c>
      <c r="C11" s="3">
        <v>42</v>
      </c>
      <c r="D11" s="3">
        <v>19</v>
      </c>
      <c r="E11" s="2"/>
    </row>
    <row r="12" spans="2:7">
      <c r="B12" s="3">
        <v>192</v>
      </c>
      <c r="C12" s="3"/>
      <c r="D12" s="3">
        <v>43</v>
      </c>
      <c r="E12" s="2"/>
      <c r="G12" s="2"/>
    </row>
    <row r="13" spans="2:7">
      <c r="B13" s="3">
        <v>142</v>
      </c>
      <c r="C13" s="3"/>
      <c r="D13" s="3">
        <v>14</v>
      </c>
      <c r="E13" s="2"/>
      <c r="G13" s="2"/>
    </row>
    <row r="14" spans="2:7">
      <c r="B14" s="3">
        <v>239</v>
      </c>
      <c r="C14" s="3"/>
      <c r="D14" s="3">
        <v>68</v>
      </c>
      <c r="E14" s="2"/>
      <c r="G14" s="2"/>
    </row>
    <row r="15" spans="2:7">
      <c r="B15" s="5" t="s">
        <v>0</v>
      </c>
      <c r="C15" s="5" t="s">
        <v>0</v>
      </c>
      <c r="D15" s="5" t="s">
        <v>0</v>
      </c>
      <c r="E15" s="2"/>
      <c r="G15" s="2"/>
    </row>
    <row r="16" spans="2:7">
      <c r="B16" s="3">
        <v>253.9091</v>
      </c>
      <c r="C16" s="3">
        <v>27.5</v>
      </c>
      <c r="D16" s="3">
        <v>26.090900000000001</v>
      </c>
      <c r="E16" s="2"/>
      <c r="G16" s="2"/>
    </row>
    <row r="17" spans="2:7">
      <c r="B17" s="5" t="s">
        <v>1</v>
      </c>
      <c r="C17" s="5" t="s">
        <v>1</v>
      </c>
      <c r="D17" s="5" t="s">
        <v>1</v>
      </c>
      <c r="E17" s="2"/>
      <c r="G17" s="2"/>
    </row>
    <row r="18" spans="2:7">
      <c r="B18" s="14">
        <v>25.1629</v>
      </c>
      <c r="C18" s="3">
        <v>2.7450999999999999</v>
      </c>
      <c r="D18" s="3">
        <v>5.0442999999999998</v>
      </c>
      <c r="E18" s="6"/>
      <c r="G18" s="6"/>
    </row>
    <row r="19" spans="2:7">
      <c r="B19" s="2"/>
      <c r="C19" s="2"/>
      <c r="D19" s="2"/>
      <c r="E19" s="2"/>
      <c r="F19" s="2"/>
      <c r="G19" s="2"/>
    </row>
    <row r="20" spans="2:7">
      <c r="B20" s="7" t="s">
        <v>18</v>
      </c>
      <c r="C20" s="7" t="s">
        <v>19</v>
      </c>
      <c r="D20" s="7" t="s">
        <v>20</v>
      </c>
      <c r="E20" s="7" t="s">
        <v>21</v>
      </c>
      <c r="F20" s="7" t="s">
        <v>22</v>
      </c>
      <c r="G20" s="7" t="s">
        <v>23</v>
      </c>
    </row>
    <row r="21" spans="2:7">
      <c r="B21" s="9" t="s">
        <v>237</v>
      </c>
      <c r="C21" s="9">
        <v>-226.6</v>
      </c>
      <c r="D21" s="9">
        <v>8.8670000000000009</v>
      </c>
      <c r="E21" s="9" t="s">
        <v>24</v>
      </c>
      <c r="F21" s="9" t="s">
        <v>25</v>
      </c>
      <c r="G21" s="9" t="s">
        <v>81</v>
      </c>
    </row>
    <row r="22" spans="2:7">
      <c r="B22" s="25" t="s">
        <v>238</v>
      </c>
      <c r="C22" s="9">
        <v>1.1950000000000001</v>
      </c>
      <c r="D22" s="9">
        <v>4.675E-2</v>
      </c>
      <c r="E22" s="9" t="s">
        <v>27</v>
      </c>
      <c r="F22" s="9" t="s">
        <v>28</v>
      </c>
      <c r="G22" s="9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N26"/>
  <sheetViews>
    <sheetView zoomScaleNormal="100" workbookViewId="0"/>
  </sheetViews>
  <sheetFormatPr defaultRowHeight="15"/>
  <cols>
    <col min="2" max="2" width="31" bestFit="1" customWidth="1"/>
    <col min="3" max="3" width="11.85546875" bestFit="1" customWidth="1"/>
    <col min="4" max="4" width="13.42578125" bestFit="1" customWidth="1"/>
    <col min="5" max="5" width="19.5703125" bestFit="1" customWidth="1"/>
    <col min="6" max="6" width="14.42578125" bestFit="1" customWidth="1"/>
    <col min="7" max="7" width="18.7109375" bestFit="1" customWidth="1"/>
    <col min="8" max="8" width="14.28515625" bestFit="1" customWidth="1"/>
    <col min="9" max="10" width="14.5703125" bestFit="1" customWidth="1"/>
    <col min="11" max="11" width="14.42578125" bestFit="1" customWidth="1"/>
    <col min="12" max="12" width="14.5703125" bestFit="1" customWidth="1"/>
    <col min="13" max="13" width="14.28515625" bestFit="1" customWidth="1"/>
    <col min="14" max="14" width="14.5703125" bestFit="1" customWidth="1"/>
  </cols>
  <sheetData>
    <row r="2" spans="2:14">
      <c r="B2" t="s">
        <v>110</v>
      </c>
    </row>
    <row r="3" spans="2:14">
      <c r="B3" s="5" t="s">
        <v>7</v>
      </c>
      <c r="C3" s="5" t="s">
        <v>84</v>
      </c>
      <c r="D3" s="5" t="s">
        <v>85</v>
      </c>
      <c r="E3" s="5" t="s">
        <v>86</v>
      </c>
      <c r="F3" s="5" t="s">
        <v>87</v>
      </c>
      <c r="G3" s="5" t="s">
        <v>88</v>
      </c>
      <c r="H3" s="5" t="s">
        <v>89</v>
      </c>
      <c r="I3" s="5" t="s">
        <v>90</v>
      </c>
      <c r="J3" s="5" t="s">
        <v>91</v>
      </c>
      <c r="K3" s="5" t="s">
        <v>92</v>
      </c>
      <c r="L3" s="5" t="s">
        <v>93</v>
      </c>
      <c r="M3" s="5" t="s">
        <v>94</v>
      </c>
      <c r="N3" s="5" t="s">
        <v>95</v>
      </c>
    </row>
    <row r="4" spans="2:14">
      <c r="B4" s="3">
        <v>1.4E-2</v>
      </c>
      <c r="C4" s="3">
        <v>0.18</v>
      </c>
      <c r="D4" s="3">
        <v>5.7000000000000002E-2</v>
      </c>
      <c r="E4" s="3">
        <v>0.151</v>
      </c>
      <c r="F4" s="3">
        <v>1.4E-2</v>
      </c>
      <c r="G4" s="3">
        <v>2.1999999999999999E-2</v>
      </c>
      <c r="H4" s="3">
        <v>6.4000000000000001E-2</v>
      </c>
      <c r="I4" s="3">
        <v>0.182</v>
      </c>
      <c r="J4" s="3">
        <v>5.2999999999999999E-2</v>
      </c>
      <c r="K4" s="3">
        <v>0.15</v>
      </c>
      <c r="L4" s="3">
        <v>0.192</v>
      </c>
      <c r="M4" s="3">
        <v>0.18</v>
      </c>
      <c r="N4" s="3">
        <v>0.16800000000000001</v>
      </c>
    </row>
    <row r="5" spans="2:14">
      <c r="B5" s="3">
        <v>1.7000000000000001E-2</v>
      </c>
      <c r="C5" s="3">
        <v>0.17599999999999999</v>
      </c>
      <c r="D5" s="3">
        <v>5.3999999999999999E-2</v>
      </c>
      <c r="E5" s="3">
        <v>0.152</v>
      </c>
      <c r="F5" s="3">
        <v>1.2E-2</v>
      </c>
      <c r="G5" s="3">
        <v>1.7999999999999999E-2</v>
      </c>
      <c r="H5" s="3">
        <v>4.5999999999999999E-2</v>
      </c>
      <c r="I5" s="3">
        <v>0.16500000000000001</v>
      </c>
      <c r="J5" s="3">
        <v>5.8000000000000003E-2</v>
      </c>
      <c r="K5" s="3">
        <v>0.154</v>
      </c>
      <c r="L5" s="3">
        <v>0.189</v>
      </c>
      <c r="M5" s="3">
        <v>0.17799999999999999</v>
      </c>
      <c r="N5" s="3">
        <v>0.16700000000000001</v>
      </c>
    </row>
    <row r="6" spans="2:14">
      <c r="B6" s="3">
        <v>0.03</v>
      </c>
      <c r="C6" s="3">
        <v>0.159</v>
      </c>
      <c r="D6" s="3">
        <v>0.06</v>
      </c>
      <c r="E6" s="3">
        <v>0.182</v>
      </c>
      <c r="F6" s="3">
        <v>3.5000000000000003E-2</v>
      </c>
      <c r="G6" s="3">
        <v>4.1000000000000002E-2</v>
      </c>
      <c r="H6" s="3">
        <v>5.2999999999999999E-2</v>
      </c>
      <c r="I6" s="3">
        <v>0.16900000000000001</v>
      </c>
      <c r="J6" s="3">
        <v>6.8000000000000005E-2</v>
      </c>
      <c r="K6" s="3">
        <v>0.187</v>
      </c>
      <c r="L6" s="3">
        <v>0.19</v>
      </c>
      <c r="M6" s="3">
        <v>0.17299999999999999</v>
      </c>
      <c r="N6" s="3">
        <v>0.16</v>
      </c>
    </row>
    <row r="7" spans="2:14">
      <c r="B7" s="3">
        <v>1.7000000000000001E-2</v>
      </c>
      <c r="C7" s="3">
        <v>0.16300000000000001</v>
      </c>
      <c r="D7" s="3">
        <v>4.2000000000000003E-2</v>
      </c>
      <c r="E7" s="3">
        <v>0.161</v>
      </c>
      <c r="F7" s="3">
        <v>1.2999999999999999E-2</v>
      </c>
      <c r="G7" s="3">
        <v>1.4999999999999999E-2</v>
      </c>
      <c r="H7" s="3">
        <v>6.9000000000000006E-2</v>
      </c>
      <c r="I7" s="3">
        <v>0.17399999999999999</v>
      </c>
      <c r="J7" s="3">
        <v>6.6000000000000003E-2</v>
      </c>
      <c r="K7" s="3">
        <v>0.183</v>
      </c>
      <c r="L7" s="3">
        <v>0.16500000000000001</v>
      </c>
      <c r="M7" s="3">
        <v>0.183</v>
      </c>
      <c r="N7" s="3">
        <v>0.16</v>
      </c>
    </row>
    <row r="8" spans="2:14">
      <c r="B8" s="3">
        <v>2.7E-2</v>
      </c>
      <c r="C8" s="3">
        <v>0.152</v>
      </c>
      <c r="D8" s="3">
        <v>4.2999999999999997E-2</v>
      </c>
      <c r="E8" s="3">
        <v>0.16600000000000001</v>
      </c>
      <c r="F8" s="3">
        <v>1.6E-2</v>
      </c>
      <c r="G8" s="3">
        <v>5.5E-2</v>
      </c>
      <c r="H8" s="3">
        <v>8.3000000000000004E-2</v>
      </c>
      <c r="I8" s="3">
        <v>0.16700000000000001</v>
      </c>
      <c r="J8" s="3">
        <v>5.5E-2</v>
      </c>
      <c r="K8" s="3">
        <v>0.14899999999999999</v>
      </c>
      <c r="L8" s="3">
        <v>0.16700000000000001</v>
      </c>
      <c r="M8" s="3">
        <v>0.16200000000000001</v>
      </c>
      <c r="N8" s="3">
        <v>0.16200000000000001</v>
      </c>
    </row>
    <row r="9" spans="2:14">
      <c r="B9" s="5" t="s">
        <v>0</v>
      </c>
      <c r="C9" s="5" t="s">
        <v>0</v>
      </c>
      <c r="D9" s="5" t="s">
        <v>0</v>
      </c>
      <c r="E9" s="5" t="s">
        <v>0</v>
      </c>
      <c r="F9" s="5" t="s">
        <v>0</v>
      </c>
      <c r="G9" s="5" t="s">
        <v>0</v>
      </c>
      <c r="H9" s="5" t="s">
        <v>0</v>
      </c>
      <c r="I9" s="5" t="s">
        <v>0</v>
      </c>
      <c r="J9" s="5" t="s">
        <v>0</v>
      </c>
      <c r="K9" s="5" t="s">
        <v>0</v>
      </c>
      <c r="L9" s="5" t="s">
        <v>0</v>
      </c>
      <c r="M9" s="5" t="s">
        <v>0</v>
      </c>
      <c r="N9" s="5" t="s">
        <v>0</v>
      </c>
    </row>
    <row r="10" spans="2:14">
      <c r="B10" s="3">
        <v>2.1000000000000001E-2</v>
      </c>
      <c r="C10" s="3">
        <v>0.16600000000000001</v>
      </c>
      <c r="D10" s="3">
        <v>5.1200000000000002E-2</v>
      </c>
      <c r="E10" s="3">
        <v>0.16239999999999999</v>
      </c>
      <c r="F10" s="3">
        <v>1.7999999999999999E-2</v>
      </c>
      <c r="G10" s="3">
        <v>3.0200000000000001E-2</v>
      </c>
      <c r="H10" s="3">
        <v>6.3E-2</v>
      </c>
      <c r="I10" s="3">
        <v>0.1714</v>
      </c>
      <c r="J10" s="3">
        <v>0.06</v>
      </c>
      <c r="K10" s="3">
        <v>0.1646</v>
      </c>
      <c r="L10" s="3">
        <v>0.18060000000000001</v>
      </c>
      <c r="M10" s="3">
        <v>0.17519999999999999</v>
      </c>
      <c r="N10" s="3">
        <v>0.16339999999999999</v>
      </c>
    </row>
    <row r="11" spans="2:14">
      <c r="B11" s="5" t="s">
        <v>1</v>
      </c>
      <c r="C11" s="5" t="s">
        <v>1</v>
      </c>
      <c r="D11" s="5" t="s">
        <v>1</v>
      </c>
      <c r="E11" s="5" t="s">
        <v>1</v>
      </c>
      <c r="F11" s="5" t="s">
        <v>1</v>
      </c>
      <c r="G11" s="5" t="s">
        <v>1</v>
      </c>
      <c r="H11" s="5" t="s">
        <v>1</v>
      </c>
      <c r="I11" s="5" t="s">
        <v>1</v>
      </c>
      <c r="J11" s="5" t="s">
        <v>1</v>
      </c>
      <c r="K11" s="5" t="s">
        <v>1</v>
      </c>
      <c r="L11" s="5" t="s">
        <v>1</v>
      </c>
      <c r="M11" s="5" t="s">
        <v>1</v>
      </c>
      <c r="N11" s="5" t="s">
        <v>1</v>
      </c>
    </row>
    <row r="12" spans="2:14">
      <c r="B12" s="27">
        <v>3.1464000000000002E-3</v>
      </c>
      <c r="C12" s="27">
        <v>5.2440000000000004E-3</v>
      </c>
      <c r="D12" s="27">
        <v>3.6797000000000002E-3</v>
      </c>
      <c r="E12" s="27">
        <v>5.6445000000000002E-3</v>
      </c>
      <c r="F12" s="27">
        <v>4.3011999999999998E-3</v>
      </c>
      <c r="G12" s="27">
        <v>7.6772000000000003E-3</v>
      </c>
      <c r="H12" s="27">
        <v>6.4264999999999999E-3</v>
      </c>
      <c r="I12" s="27">
        <v>3.0430000000000001E-3</v>
      </c>
      <c r="J12" s="27">
        <v>2.9832999999999999E-3</v>
      </c>
      <c r="K12" s="27">
        <v>8.3940000000000004E-3</v>
      </c>
      <c r="L12" s="27">
        <v>5.9883000000000002E-3</v>
      </c>
      <c r="M12" s="27">
        <v>3.6797000000000002E-3</v>
      </c>
      <c r="N12" s="27">
        <v>1.7205E-3</v>
      </c>
    </row>
    <row r="14" spans="2:14"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</row>
    <row r="15" spans="2:14">
      <c r="B15" s="9" t="s">
        <v>276</v>
      </c>
      <c r="C15" s="7">
        <v>0.14499999999999999</v>
      </c>
      <c r="D15" s="7">
        <v>19.97</v>
      </c>
      <c r="E15" s="7" t="s">
        <v>24</v>
      </c>
      <c r="F15" s="7" t="s">
        <v>25</v>
      </c>
      <c r="G15" s="7" t="s">
        <v>111</v>
      </c>
    </row>
    <row r="16" spans="2:14">
      <c r="B16" s="9" t="s">
        <v>239</v>
      </c>
      <c r="C16" s="7">
        <v>0.1148</v>
      </c>
      <c r="D16" s="7">
        <v>15.81</v>
      </c>
      <c r="E16" s="7" t="s">
        <v>24</v>
      </c>
      <c r="F16" s="7" t="s">
        <v>25</v>
      </c>
      <c r="G16" s="7" t="s">
        <v>112</v>
      </c>
    </row>
    <row r="17" spans="2:7">
      <c r="B17" s="9" t="s">
        <v>242</v>
      </c>
      <c r="C17" s="7">
        <v>3.5999999999999999E-3</v>
      </c>
      <c r="D17" s="7">
        <v>0.49590000000000001</v>
      </c>
      <c r="E17" s="7" t="s">
        <v>27</v>
      </c>
      <c r="F17" s="7" t="s">
        <v>28</v>
      </c>
      <c r="G17" s="7" t="s">
        <v>113</v>
      </c>
    </row>
    <row r="18" spans="2:7">
      <c r="B18" s="9" t="s">
        <v>241</v>
      </c>
      <c r="C18" s="7">
        <v>0.14799999999999999</v>
      </c>
      <c r="D18" s="7">
        <v>20.39</v>
      </c>
      <c r="E18" s="7" t="s">
        <v>24</v>
      </c>
      <c r="F18" s="7" t="s">
        <v>25</v>
      </c>
      <c r="G18" s="7" t="s">
        <v>114</v>
      </c>
    </row>
    <row r="19" spans="2:7">
      <c r="B19" s="9" t="s">
        <v>240</v>
      </c>
      <c r="C19" s="7">
        <v>0.1358</v>
      </c>
      <c r="D19" s="7">
        <v>18.71</v>
      </c>
      <c r="E19" s="7" t="s">
        <v>24</v>
      </c>
      <c r="F19" s="7" t="s">
        <v>25</v>
      </c>
      <c r="G19" s="7" t="s">
        <v>115</v>
      </c>
    </row>
    <row r="20" spans="2:7">
      <c r="B20" s="9" t="s">
        <v>243</v>
      </c>
      <c r="C20" s="7">
        <v>0.10299999999999999</v>
      </c>
      <c r="D20" s="7">
        <v>14.19</v>
      </c>
      <c r="E20" s="7" t="s">
        <v>24</v>
      </c>
      <c r="F20" s="7" t="s">
        <v>25</v>
      </c>
      <c r="G20" s="7" t="s">
        <v>116</v>
      </c>
    </row>
    <row r="21" spans="2:7">
      <c r="B21" s="9" t="s">
        <v>244</v>
      </c>
      <c r="C21" s="7">
        <v>-5.4000000000000003E-3</v>
      </c>
      <c r="D21" s="7">
        <v>0.74390000000000001</v>
      </c>
      <c r="E21" s="7" t="s">
        <v>27</v>
      </c>
      <c r="F21" s="7" t="s">
        <v>28</v>
      </c>
      <c r="G21" s="7" t="s">
        <v>117</v>
      </c>
    </row>
    <row r="22" spans="2:7">
      <c r="B22" s="9" t="s">
        <v>245</v>
      </c>
      <c r="C22" s="7">
        <v>0.106</v>
      </c>
      <c r="D22" s="7">
        <v>14.6</v>
      </c>
      <c r="E22" s="7" t="s">
        <v>24</v>
      </c>
      <c r="F22" s="7" t="s">
        <v>25</v>
      </c>
      <c r="G22" s="7" t="s">
        <v>118</v>
      </c>
    </row>
    <row r="23" spans="2:7">
      <c r="B23" s="9" t="s">
        <v>246</v>
      </c>
      <c r="C23" s="7">
        <v>1.4E-3</v>
      </c>
      <c r="D23" s="7">
        <v>0.19289999999999999</v>
      </c>
      <c r="E23" s="7" t="s">
        <v>27</v>
      </c>
      <c r="F23" s="7" t="s">
        <v>28</v>
      </c>
      <c r="G23" s="7" t="s">
        <v>119</v>
      </c>
    </row>
    <row r="24" spans="2:7">
      <c r="B24" s="9" t="s">
        <v>247</v>
      </c>
      <c r="C24" s="7">
        <v>-1.46E-2</v>
      </c>
      <c r="D24" s="7">
        <v>2.0110000000000001</v>
      </c>
      <c r="E24" s="7" t="s">
        <v>27</v>
      </c>
      <c r="F24" s="7" t="s">
        <v>28</v>
      </c>
      <c r="G24" s="7" t="s">
        <v>120</v>
      </c>
    </row>
    <row r="25" spans="2:7">
      <c r="B25" s="9" t="s">
        <v>248</v>
      </c>
      <c r="C25" s="7">
        <v>-9.1999999999999998E-3</v>
      </c>
      <c r="D25" s="7">
        <v>1.2669999999999999</v>
      </c>
      <c r="E25" s="7" t="s">
        <v>27</v>
      </c>
      <c r="F25" s="7" t="s">
        <v>28</v>
      </c>
      <c r="G25" s="7" t="s">
        <v>121</v>
      </c>
    </row>
    <row r="26" spans="2:7">
      <c r="B26" s="9" t="s">
        <v>249</v>
      </c>
      <c r="C26" s="7">
        <v>2.5999999999999999E-3</v>
      </c>
      <c r="D26" s="7">
        <v>0.35820000000000002</v>
      </c>
      <c r="E26" s="7" t="s">
        <v>27</v>
      </c>
      <c r="F26" s="7" t="s">
        <v>28</v>
      </c>
      <c r="G26" s="7" t="s">
        <v>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V34"/>
  <sheetViews>
    <sheetView workbookViewId="0"/>
  </sheetViews>
  <sheetFormatPr defaultRowHeight="15"/>
  <cols>
    <col min="2" max="2" width="31" bestFit="1" customWidth="1"/>
    <col min="3" max="3" width="11.28515625" bestFit="1" customWidth="1"/>
    <col min="4" max="4" width="12.28515625" bestFit="1" customWidth="1"/>
    <col min="5" max="5" width="19.5703125" bestFit="1" customWidth="1"/>
    <col min="6" max="6" width="13.42578125" bestFit="1" customWidth="1"/>
    <col min="7" max="7" width="13.5703125" bestFit="1" customWidth="1"/>
    <col min="8" max="9" width="13.42578125" bestFit="1" customWidth="1"/>
    <col min="10" max="10" width="14.42578125" bestFit="1" customWidth="1"/>
    <col min="11" max="11" width="12.42578125" bestFit="1" customWidth="1"/>
    <col min="12" max="13" width="13.5703125" bestFit="1" customWidth="1"/>
    <col min="14" max="14" width="14.5703125" bestFit="1" customWidth="1"/>
    <col min="15" max="15" width="12.140625" bestFit="1" customWidth="1"/>
    <col min="16" max="17" width="13.28515625" bestFit="1" customWidth="1"/>
    <col min="18" max="18" width="14.28515625" bestFit="1" customWidth="1"/>
    <col min="19" max="19" width="12.42578125" bestFit="1" customWidth="1"/>
    <col min="20" max="21" width="13.5703125" bestFit="1" customWidth="1"/>
    <col min="22" max="22" width="14.5703125" bestFit="1" customWidth="1"/>
  </cols>
  <sheetData>
    <row r="2" spans="2:22">
      <c r="B2" t="s">
        <v>207</v>
      </c>
    </row>
    <row r="3" spans="2:22">
      <c r="B3" s="5" t="s">
        <v>84</v>
      </c>
      <c r="C3" s="5" t="s">
        <v>208</v>
      </c>
      <c r="D3" s="5" t="s">
        <v>147</v>
      </c>
      <c r="E3" s="5" t="s">
        <v>148</v>
      </c>
      <c r="F3" s="5" t="s">
        <v>149</v>
      </c>
      <c r="G3" s="5" t="s">
        <v>209</v>
      </c>
      <c r="H3" s="5" t="s">
        <v>150</v>
      </c>
      <c r="I3" s="5" t="s">
        <v>151</v>
      </c>
      <c r="J3" s="5" t="s">
        <v>152</v>
      </c>
      <c r="K3" s="5" t="s">
        <v>210</v>
      </c>
      <c r="L3" s="5" t="s">
        <v>153</v>
      </c>
      <c r="M3" s="5" t="s">
        <v>154</v>
      </c>
      <c r="N3" s="5" t="s">
        <v>155</v>
      </c>
      <c r="O3" s="5" t="s">
        <v>213</v>
      </c>
      <c r="P3" s="5" t="s">
        <v>212</v>
      </c>
      <c r="Q3" s="5" t="s">
        <v>211</v>
      </c>
      <c r="R3" s="5" t="s">
        <v>89</v>
      </c>
      <c r="S3" s="5" t="s">
        <v>216</v>
      </c>
      <c r="T3" s="5" t="s">
        <v>215</v>
      </c>
      <c r="U3" s="5" t="s">
        <v>214</v>
      </c>
      <c r="V3" s="5" t="s">
        <v>91</v>
      </c>
    </row>
    <row r="4" spans="2:22">
      <c r="B4" s="14">
        <v>100</v>
      </c>
      <c r="C4" s="4">
        <v>111.5346</v>
      </c>
      <c r="D4" s="4">
        <v>96.825599999999994</v>
      </c>
      <c r="E4" s="4">
        <v>98.625</v>
      </c>
      <c r="F4" s="14">
        <v>31.677700000000002</v>
      </c>
      <c r="G4" s="14">
        <v>85.444400000000002</v>
      </c>
      <c r="H4" s="14">
        <v>47.180799999999998</v>
      </c>
      <c r="I4" s="14">
        <v>22.563300000000002</v>
      </c>
      <c r="J4" s="14">
        <v>-5.2553000000000001</v>
      </c>
      <c r="K4" s="14">
        <v>95.876499999999993</v>
      </c>
      <c r="L4" s="14">
        <v>56.666699999999999</v>
      </c>
      <c r="M4" s="14">
        <v>13.1313</v>
      </c>
      <c r="N4" s="14">
        <v>17.9999</v>
      </c>
      <c r="O4" s="14">
        <v>89.992500000000007</v>
      </c>
      <c r="P4" s="14">
        <v>65.146699999999996</v>
      </c>
      <c r="Q4" s="14">
        <v>28.366700000000002</v>
      </c>
      <c r="R4" s="14">
        <v>40.049999999999997</v>
      </c>
      <c r="S4" s="14">
        <v>93.97</v>
      </c>
      <c r="T4" s="14">
        <v>102.654</v>
      </c>
      <c r="U4" s="14">
        <v>41.386699999999998</v>
      </c>
      <c r="V4" s="14">
        <v>30.505099999999999</v>
      </c>
    </row>
    <row r="5" spans="2:22">
      <c r="B5" s="14">
        <v>100</v>
      </c>
      <c r="C5" s="4">
        <v>86.238200000000006</v>
      </c>
      <c r="D5" s="4">
        <v>84.905100000000004</v>
      </c>
      <c r="E5" s="4">
        <v>83.124499999999998</v>
      </c>
      <c r="F5" s="14">
        <v>19.502500000000001</v>
      </c>
      <c r="G5" s="14">
        <v>98.121799999999993</v>
      </c>
      <c r="H5" s="14">
        <v>45.272300000000001</v>
      </c>
      <c r="I5" s="14">
        <v>8.0500000000000007</v>
      </c>
      <c r="J5" s="14">
        <v>-2.2145000000000001</v>
      </c>
      <c r="K5" s="14">
        <v>93.552300000000002</v>
      </c>
      <c r="L5" s="14">
        <v>54.6252</v>
      </c>
      <c r="M5" s="14">
        <v>30.448599999999999</v>
      </c>
      <c r="N5" s="14">
        <v>15.0608</v>
      </c>
      <c r="O5" s="14">
        <v>84.703299999999999</v>
      </c>
      <c r="P5" s="14">
        <v>64.740300000000005</v>
      </c>
      <c r="Q5" s="14">
        <v>31.070699999999999</v>
      </c>
      <c r="R5" s="14">
        <v>23.4438</v>
      </c>
      <c r="S5" s="14">
        <v>86.245999999999995</v>
      </c>
      <c r="T5" s="14">
        <v>54.374600000000001</v>
      </c>
      <c r="U5" s="14">
        <v>14.123699999999999</v>
      </c>
      <c r="V5" s="14">
        <v>28.750299999999999</v>
      </c>
    </row>
    <row r="6" spans="2:22">
      <c r="B6" s="14">
        <v>100</v>
      </c>
      <c r="C6" s="4">
        <v>108.7277</v>
      </c>
      <c r="D6" s="4">
        <v>90.364000000000004</v>
      </c>
      <c r="E6" s="4">
        <v>89.666600000000003</v>
      </c>
      <c r="F6" s="14">
        <v>23.222200000000001</v>
      </c>
      <c r="G6" s="14">
        <v>83.6387</v>
      </c>
      <c r="H6" s="14">
        <v>37.333300000000001</v>
      </c>
      <c r="I6" s="14">
        <v>16.365300000000001</v>
      </c>
      <c r="J6" s="14">
        <v>5.78</v>
      </c>
      <c r="K6" s="14">
        <v>90.090900000000005</v>
      </c>
      <c r="L6" s="14">
        <v>41.454500000000003</v>
      </c>
      <c r="M6" s="14">
        <v>25.537500000000001</v>
      </c>
      <c r="N6" s="14">
        <v>-5.9776999999999996</v>
      </c>
      <c r="O6" s="14">
        <v>82.368099999999998</v>
      </c>
      <c r="P6" s="14">
        <v>73.25</v>
      </c>
      <c r="Q6" s="14">
        <v>28.885300000000001</v>
      </c>
      <c r="R6" s="14">
        <v>17.467400000000001</v>
      </c>
      <c r="S6" s="14">
        <v>101.503</v>
      </c>
      <c r="T6" s="14">
        <v>67.945099999999996</v>
      </c>
      <c r="U6" s="14">
        <v>19.207899999999999</v>
      </c>
      <c r="V6" s="14">
        <v>30.854099999999999</v>
      </c>
    </row>
    <row r="7" spans="2:22">
      <c r="B7" s="14">
        <v>100</v>
      </c>
      <c r="C7" s="4">
        <v>90.475899999999996</v>
      </c>
      <c r="D7" s="4">
        <v>87.742900000000006</v>
      </c>
      <c r="E7" s="4">
        <v>62.795699999999997</v>
      </c>
      <c r="F7" s="14">
        <v>18.859400000000001</v>
      </c>
      <c r="G7" s="14">
        <v>82.590400000000002</v>
      </c>
      <c r="H7" s="14">
        <v>42.137500000000003</v>
      </c>
      <c r="I7" s="14">
        <v>9.9748999999999999</v>
      </c>
      <c r="J7" s="14">
        <v>8.4443999999999999</v>
      </c>
      <c r="K7" s="14">
        <v>83.787499999999994</v>
      </c>
      <c r="L7" s="14">
        <v>43.4467</v>
      </c>
      <c r="M7" s="14">
        <v>37.2239</v>
      </c>
      <c r="N7" s="14">
        <v>-6.2607999999999997</v>
      </c>
      <c r="O7" s="14">
        <v>81.115799999999993</v>
      </c>
      <c r="P7" s="14">
        <v>82.633399999999995</v>
      </c>
      <c r="Q7" s="14">
        <v>45.107999999999997</v>
      </c>
      <c r="R7" s="14">
        <v>39.030200000000001</v>
      </c>
      <c r="S7" s="14">
        <v>107.34699999999999</v>
      </c>
      <c r="T7" s="14">
        <v>64.894000000000005</v>
      </c>
      <c r="U7" s="14">
        <v>24.758299999999998</v>
      </c>
      <c r="V7" s="14">
        <v>22.096499999999999</v>
      </c>
    </row>
    <row r="8" spans="2:22">
      <c r="B8" s="14">
        <v>100</v>
      </c>
      <c r="C8" s="4">
        <v>103.01860000000001</v>
      </c>
      <c r="D8" s="4">
        <v>96.143299999999996</v>
      </c>
      <c r="E8" s="4">
        <v>36.25</v>
      </c>
      <c r="F8" s="14">
        <v>12.1807</v>
      </c>
      <c r="G8" s="14">
        <v>95.846100000000007</v>
      </c>
      <c r="H8" s="14">
        <v>40.742199999999997</v>
      </c>
      <c r="I8" s="14">
        <v>11.223800000000001</v>
      </c>
      <c r="J8" s="14">
        <v>-6.4930000000000003</v>
      </c>
      <c r="K8" s="14">
        <v>85.396000000000001</v>
      </c>
      <c r="L8" s="14">
        <v>44.767200000000003</v>
      </c>
      <c r="M8" s="14">
        <v>38.008699999999997</v>
      </c>
      <c r="N8" s="14">
        <v>10.783200000000001</v>
      </c>
      <c r="O8" s="14">
        <v>92.370599999999996</v>
      </c>
      <c r="P8" s="14">
        <v>86.666700000000006</v>
      </c>
      <c r="Q8" s="14">
        <v>47.054400000000001</v>
      </c>
      <c r="R8" s="14">
        <v>24.869399999999999</v>
      </c>
      <c r="S8" s="14">
        <v>112.8323</v>
      </c>
      <c r="T8" s="14">
        <v>93.82</v>
      </c>
      <c r="U8" s="14">
        <v>34.230600000000003</v>
      </c>
      <c r="V8" s="14">
        <v>21.859400000000001</v>
      </c>
    </row>
    <row r="9" spans="2:22">
      <c r="B9" s="5" t="s">
        <v>0</v>
      </c>
      <c r="C9" s="5" t="s">
        <v>0</v>
      </c>
      <c r="D9" s="5" t="s">
        <v>0</v>
      </c>
      <c r="E9" s="5" t="s">
        <v>0</v>
      </c>
      <c r="F9" s="5" t="s">
        <v>0</v>
      </c>
      <c r="G9" s="5" t="s">
        <v>0</v>
      </c>
      <c r="H9" s="5" t="s">
        <v>0</v>
      </c>
      <c r="I9" s="5" t="s">
        <v>0</v>
      </c>
      <c r="J9" s="5" t="s">
        <v>0</v>
      </c>
      <c r="K9" s="5" t="s">
        <v>0</v>
      </c>
      <c r="L9" s="5" t="s">
        <v>0</v>
      </c>
      <c r="M9" s="5" t="s">
        <v>0</v>
      </c>
      <c r="N9" s="5" t="s">
        <v>0</v>
      </c>
      <c r="O9" s="5" t="s">
        <v>0</v>
      </c>
      <c r="P9" s="5" t="s">
        <v>0</v>
      </c>
      <c r="Q9" s="5" t="s">
        <v>0</v>
      </c>
      <c r="R9" s="5" t="s">
        <v>0</v>
      </c>
      <c r="S9" s="5" t="s">
        <v>0</v>
      </c>
      <c r="T9" s="5" t="s">
        <v>0</v>
      </c>
      <c r="U9" s="5" t="s">
        <v>0</v>
      </c>
      <c r="V9" s="5" t="s">
        <v>0</v>
      </c>
    </row>
    <row r="10" spans="2:22">
      <c r="B10" s="14">
        <v>100</v>
      </c>
      <c r="C10" s="14">
        <v>99.998999999999995</v>
      </c>
      <c r="D10" s="14">
        <v>91.196200000000005</v>
      </c>
      <c r="E10" s="14">
        <v>74.092399999999998</v>
      </c>
      <c r="F10" s="14">
        <v>21.0885</v>
      </c>
      <c r="G10" s="14">
        <v>89.128299999999996</v>
      </c>
      <c r="H10" s="14">
        <v>42.533200000000001</v>
      </c>
      <c r="I10" s="14">
        <v>13.6355</v>
      </c>
      <c r="J10" s="14">
        <v>5.2299999999999999E-2</v>
      </c>
      <c r="K10" s="14">
        <v>89.740600000000001</v>
      </c>
      <c r="L10" s="14">
        <v>48.192100000000003</v>
      </c>
      <c r="M10" s="14">
        <v>28.87</v>
      </c>
      <c r="N10" s="14">
        <v>6.3211000000000004</v>
      </c>
      <c r="O10" s="14">
        <v>86.110100000000003</v>
      </c>
      <c r="P10" s="14">
        <v>74.487399999999994</v>
      </c>
      <c r="Q10" s="14">
        <v>36.097000000000001</v>
      </c>
      <c r="R10" s="14">
        <v>28.972200000000001</v>
      </c>
      <c r="S10" s="14">
        <v>100.3797</v>
      </c>
      <c r="T10" s="14">
        <v>76.737499999999997</v>
      </c>
      <c r="U10" s="14">
        <v>26.741399999999999</v>
      </c>
      <c r="V10" s="14">
        <v>26.813099999999999</v>
      </c>
    </row>
    <row r="11" spans="2:22">
      <c r="B11" s="5" t="s">
        <v>1</v>
      </c>
      <c r="C11" s="5" t="s">
        <v>1</v>
      </c>
      <c r="D11" s="5" t="s">
        <v>1</v>
      </c>
      <c r="E11" s="5" t="s">
        <v>1</v>
      </c>
      <c r="F11" s="5" t="s">
        <v>1</v>
      </c>
      <c r="G11" s="5" t="s">
        <v>1</v>
      </c>
      <c r="H11" s="5" t="s">
        <v>1</v>
      </c>
      <c r="I11" s="5" t="s">
        <v>1</v>
      </c>
      <c r="J11" s="5" t="s">
        <v>1</v>
      </c>
      <c r="K11" s="5" t="s">
        <v>1</v>
      </c>
      <c r="L11" s="5" t="s">
        <v>1</v>
      </c>
      <c r="M11" s="5" t="s">
        <v>1</v>
      </c>
      <c r="N11" s="5" t="s">
        <v>1</v>
      </c>
      <c r="O11" s="5" t="s">
        <v>1</v>
      </c>
      <c r="P11" s="5" t="s">
        <v>1</v>
      </c>
      <c r="Q11" s="5" t="s">
        <v>1</v>
      </c>
      <c r="R11" s="5" t="s">
        <v>1</v>
      </c>
      <c r="S11" s="5" t="s">
        <v>1</v>
      </c>
      <c r="T11" s="5" t="s">
        <v>1</v>
      </c>
      <c r="U11" s="5" t="s">
        <v>1</v>
      </c>
      <c r="V11" s="5" t="s">
        <v>1</v>
      </c>
    </row>
    <row r="12" spans="2:22">
      <c r="B12" s="27" t="s">
        <v>108</v>
      </c>
      <c r="C12" s="27">
        <v>4.9920999999999998</v>
      </c>
      <c r="D12" s="27">
        <v>2.3277000000000001</v>
      </c>
      <c r="E12" s="27">
        <v>11.148199999999999</v>
      </c>
      <c r="F12" s="27">
        <v>3.19</v>
      </c>
      <c r="G12" s="27">
        <v>3.2593000000000001</v>
      </c>
      <c r="H12" s="27">
        <v>1.7249000000000001</v>
      </c>
      <c r="I12" s="27">
        <v>2.6227</v>
      </c>
      <c r="J12" s="27">
        <v>2.9948999999999999</v>
      </c>
      <c r="K12" s="27">
        <v>2.3089</v>
      </c>
      <c r="L12" s="27">
        <v>3.1052</v>
      </c>
      <c r="M12" s="27">
        <v>4.5530999999999997</v>
      </c>
      <c r="N12" s="27">
        <v>5.2069999999999999</v>
      </c>
      <c r="O12" s="27">
        <v>2.1816</v>
      </c>
      <c r="P12" s="27">
        <v>4.4635999999999996</v>
      </c>
      <c r="Q12" s="27">
        <v>4.1127000000000002</v>
      </c>
      <c r="R12" s="27">
        <v>4.4923999999999999</v>
      </c>
      <c r="S12" s="27">
        <v>4.7207999999999997</v>
      </c>
      <c r="T12" s="27">
        <v>9.1683000000000003</v>
      </c>
      <c r="U12" s="27">
        <v>4.9520999999999997</v>
      </c>
      <c r="V12" s="27">
        <v>2.0062000000000002</v>
      </c>
    </row>
    <row r="14" spans="2:22"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</row>
    <row r="15" spans="2:22">
      <c r="B15" s="9" t="s">
        <v>297</v>
      </c>
      <c r="C15" s="7">
        <v>0</v>
      </c>
      <c r="D15" s="7">
        <v>0</v>
      </c>
      <c r="E15" s="7" t="s">
        <v>27</v>
      </c>
      <c r="F15" s="7" t="s">
        <v>28</v>
      </c>
      <c r="G15" s="7" t="s">
        <v>217</v>
      </c>
    </row>
    <row r="16" spans="2:22">
      <c r="B16" s="9" t="s">
        <v>264</v>
      </c>
      <c r="C16" s="7">
        <v>8.8040000000000003</v>
      </c>
      <c r="D16" s="7">
        <v>1.339</v>
      </c>
      <c r="E16" s="7" t="s">
        <v>27</v>
      </c>
      <c r="F16" s="7" t="s">
        <v>28</v>
      </c>
      <c r="G16" s="7" t="s">
        <v>218</v>
      </c>
    </row>
    <row r="17" spans="2:7">
      <c r="B17" s="9" t="s">
        <v>265</v>
      </c>
      <c r="C17" s="7">
        <v>25.91</v>
      </c>
      <c r="D17" s="7">
        <v>3.9409999999999998</v>
      </c>
      <c r="E17" s="7" t="s">
        <v>24</v>
      </c>
      <c r="F17" s="7" t="s">
        <v>30</v>
      </c>
      <c r="G17" s="7" t="s">
        <v>219</v>
      </c>
    </row>
    <row r="18" spans="2:7">
      <c r="B18" s="9" t="s">
        <v>239</v>
      </c>
      <c r="C18" s="7">
        <v>78.91</v>
      </c>
      <c r="D18" s="7">
        <v>12</v>
      </c>
      <c r="E18" s="7" t="s">
        <v>24</v>
      </c>
      <c r="F18" s="7" t="s">
        <v>25</v>
      </c>
      <c r="G18" s="7" t="s">
        <v>220</v>
      </c>
    </row>
    <row r="19" spans="2:7">
      <c r="B19" s="9" t="s">
        <v>298</v>
      </c>
      <c r="C19" s="7">
        <v>10.87</v>
      </c>
      <c r="D19" s="7">
        <v>1.6539999999999999</v>
      </c>
      <c r="E19" s="7" t="s">
        <v>27</v>
      </c>
      <c r="F19" s="7" t="s">
        <v>28</v>
      </c>
      <c r="G19" s="7" t="s">
        <v>221</v>
      </c>
    </row>
    <row r="20" spans="2:7">
      <c r="B20" s="9" t="s">
        <v>266</v>
      </c>
      <c r="C20" s="7">
        <v>57.47</v>
      </c>
      <c r="D20" s="7">
        <v>8.7420000000000009</v>
      </c>
      <c r="E20" s="7" t="s">
        <v>24</v>
      </c>
      <c r="F20" s="7" t="s">
        <v>25</v>
      </c>
      <c r="G20" s="7" t="s">
        <v>222</v>
      </c>
    </row>
    <row r="21" spans="2:7">
      <c r="B21" s="9" t="s">
        <v>267</v>
      </c>
      <c r="C21" s="7">
        <v>86.36</v>
      </c>
      <c r="D21" s="7">
        <v>13.14</v>
      </c>
      <c r="E21" s="7" t="s">
        <v>24</v>
      </c>
      <c r="F21" s="7" t="s">
        <v>25</v>
      </c>
      <c r="G21" s="7" t="s">
        <v>223</v>
      </c>
    </row>
    <row r="22" spans="2:7">
      <c r="B22" s="9" t="s">
        <v>241</v>
      </c>
      <c r="C22" s="7">
        <v>99.95</v>
      </c>
      <c r="D22" s="7">
        <v>15.2</v>
      </c>
      <c r="E22" s="7" t="s">
        <v>24</v>
      </c>
      <c r="F22" s="7" t="s">
        <v>25</v>
      </c>
      <c r="G22" s="7" t="s">
        <v>224</v>
      </c>
    </row>
    <row r="23" spans="2:7">
      <c r="B23" s="9" t="s">
        <v>299</v>
      </c>
      <c r="C23" s="7">
        <v>10.26</v>
      </c>
      <c r="D23" s="7">
        <v>1.5609999999999999</v>
      </c>
      <c r="E23" s="7" t="s">
        <v>27</v>
      </c>
      <c r="F23" s="7" t="s">
        <v>28</v>
      </c>
      <c r="G23" s="7" t="s">
        <v>225</v>
      </c>
    </row>
    <row r="24" spans="2:7">
      <c r="B24" s="9" t="s">
        <v>269</v>
      </c>
      <c r="C24" s="7">
        <v>51.81</v>
      </c>
      <c r="D24" s="7">
        <v>7.8810000000000002</v>
      </c>
      <c r="E24" s="7" t="s">
        <v>24</v>
      </c>
      <c r="F24" s="7" t="s">
        <v>25</v>
      </c>
      <c r="G24" s="7" t="s">
        <v>226</v>
      </c>
    </row>
    <row r="25" spans="2:7">
      <c r="B25" s="9" t="s">
        <v>300</v>
      </c>
      <c r="C25" s="7">
        <v>71.13</v>
      </c>
      <c r="D25" s="7">
        <v>10.82</v>
      </c>
      <c r="E25" s="7" t="s">
        <v>24</v>
      </c>
      <c r="F25" s="7" t="s">
        <v>25</v>
      </c>
      <c r="G25" s="7" t="s">
        <v>227</v>
      </c>
    </row>
    <row r="26" spans="2:7">
      <c r="B26" s="9" t="s">
        <v>240</v>
      </c>
      <c r="C26" s="7">
        <v>93.68</v>
      </c>
      <c r="D26" s="7">
        <v>14.25</v>
      </c>
      <c r="E26" s="7" t="s">
        <v>24</v>
      </c>
      <c r="F26" s="7" t="s">
        <v>25</v>
      </c>
      <c r="G26" s="7" t="s">
        <v>228</v>
      </c>
    </row>
    <row r="27" spans="2:7">
      <c r="B27" s="9" t="s">
        <v>301</v>
      </c>
      <c r="C27" s="7">
        <v>13.89</v>
      </c>
      <c r="D27" s="7">
        <v>2.113</v>
      </c>
      <c r="E27" s="7" t="s">
        <v>27</v>
      </c>
      <c r="F27" s="7" t="s">
        <v>28</v>
      </c>
      <c r="G27" s="7" t="s">
        <v>229</v>
      </c>
    </row>
    <row r="28" spans="2:7">
      <c r="B28" s="9" t="s">
        <v>302</v>
      </c>
      <c r="C28" s="7">
        <v>25.51</v>
      </c>
      <c r="D28" s="7">
        <v>3.8809999999999998</v>
      </c>
      <c r="E28" s="7" t="s">
        <v>24</v>
      </c>
      <c r="F28" s="7" t="s">
        <v>30</v>
      </c>
      <c r="G28" s="7" t="s">
        <v>230</v>
      </c>
    </row>
    <row r="29" spans="2:7">
      <c r="B29" s="9" t="s">
        <v>303</v>
      </c>
      <c r="C29" s="7">
        <v>63.9</v>
      </c>
      <c r="D29" s="7">
        <v>9.7210000000000001</v>
      </c>
      <c r="E29" s="7" t="s">
        <v>24</v>
      </c>
      <c r="F29" s="7" t="s">
        <v>25</v>
      </c>
      <c r="G29" s="7" t="s">
        <v>231</v>
      </c>
    </row>
    <row r="30" spans="2:7">
      <c r="B30" s="9" t="s">
        <v>243</v>
      </c>
      <c r="C30" s="7">
        <v>71.03</v>
      </c>
      <c r="D30" s="7">
        <v>10.8</v>
      </c>
      <c r="E30" s="7" t="s">
        <v>24</v>
      </c>
      <c r="F30" s="7" t="s">
        <v>25</v>
      </c>
      <c r="G30" s="7" t="s">
        <v>232</v>
      </c>
    </row>
    <row r="31" spans="2:7">
      <c r="B31" s="9" t="s">
        <v>304</v>
      </c>
      <c r="C31" s="7">
        <v>-0.37969999999999998</v>
      </c>
      <c r="D31" s="7">
        <v>5.7759999999999999E-2</v>
      </c>
      <c r="E31" s="7" t="s">
        <v>27</v>
      </c>
      <c r="F31" s="7" t="s">
        <v>28</v>
      </c>
      <c r="G31" s="7" t="s">
        <v>233</v>
      </c>
    </row>
    <row r="32" spans="2:7">
      <c r="B32" s="9" t="s">
        <v>271</v>
      </c>
      <c r="C32" s="7">
        <v>23.26</v>
      </c>
      <c r="D32" s="7">
        <v>3.5390000000000001</v>
      </c>
      <c r="E32" s="7" t="s">
        <v>24</v>
      </c>
      <c r="F32" s="7" t="s">
        <v>105</v>
      </c>
      <c r="G32" s="7" t="s">
        <v>234</v>
      </c>
    </row>
    <row r="33" spans="2:7">
      <c r="B33" s="9" t="s">
        <v>272</v>
      </c>
      <c r="C33" s="7">
        <v>73.260000000000005</v>
      </c>
      <c r="D33" s="7">
        <v>11.14</v>
      </c>
      <c r="E33" s="7" t="s">
        <v>24</v>
      </c>
      <c r="F33" s="7" t="s">
        <v>25</v>
      </c>
      <c r="G33" s="7" t="s">
        <v>235</v>
      </c>
    </row>
    <row r="34" spans="2:7">
      <c r="B34" s="9" t="s">
        <v>245</v>
      </c>
      <c r="C34" s="7">
        <v>73.19</v>
      </c>
      <c r="D34" s="7">
        <v>11.13</v>
      </c>
      <c r="E34" s="7" t="s">
        <v>24</v>
      </c>
      <c r="F34" s="7" t="s">
        <v>25</v>
      </c>
      <c r="G34" s="7" t="s">
        <v>2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G17"/>
  <sheetViews>
    <sheetView workbookViewId="0"/>
  </sheetViews>
  <sheetFormatPr defaultRowHeight="15"/>
  <cols>
    <col min="2" max="2" width="32.140625" bestFit="1" customWidth="1"/>
    <col min="3" max="4" width="11.85546875" bestFit="1" customWidth="1"/>
    <col min="5" max="5" width="19.5703125" bestFit="1" customWidth="1"/>
    <col min="6" max="6" width="9" bestFit="1" customWidth="1"/>
    <col min="7" max="7" width="18.28515625" bestFit="1" customWidth="1"/>
  </cols>
  <sheetData>
    <row r="2" spans="2:7">
      <c r="B2" t="s">
        <v>123</v>
      </c>
    </row>
    <row r="3" spans="2:7">
      <c r="B3" s="5" t="s">
        <v>6</v>
      </c>
      <c r="C3" s="5" t="s">
        <v>5</v>
      </c>
      <c r="D3" s="5" t="s">
        <v>124</v>
      </c>
      <c r="E3" s="5" t="s">
        <v>125</v>
      </c>
    </row>
    <row r="4" spans="2:7">
      <c r="B4" s="3">
        <v>0.01</v>
      </c>
      <c r="C4" s="3">
        <v>7.3999999999999996E-2</v>
      </c>
      <c r="D4" s="3">
        <v>0.121</v>
      </c>
      <c r="E4" s="3">
        <v>0.16400000000000001</v>
      </c>
    </row>
    <row r="5" spans="2:7">
      <c r="B5" s="3">
        <v>1.0999999999999999E-2</v>
      </c>
      <c r="C5" s="3">
        <v>8.4000000000000005E-2</v>
      </c>
      <c r="D5" s="3">
        <v>0.115</v>
      </c>
      <c r="E5" s="3">
        <v>0.13700000000000001</v>
      </c>
    </row>
    <row r="6" spans="2:7">
      <c r="B6" s="3">
        <v>1.7999999999999999E-2</v>
      </c>
      <c r="C6" s="3">
        <v>5.8000000000000003E-2</v>
      </c>
      <c r="D6" s="3">
        <v>0.112</v>
      </c>
      <c r="E6" s="3">
        <v>0.14299999999999999</v>
      </c>
    </row>
    <row r="7" spans="2:7">
      <c r="B7" s="3">
        <v>1.9E-2</v>
      </c>
      <c r="C7" s="3">
        <v>6.0999999999999999E-2</v>
      </c>
      <c r="D7" s="3">
        <v>0.115</v>
      </c>
      <c r="E7" s="3">
        <v>0.161</v>
      </c>
    </row>
    <row r="8" spans="2:7">
      <c r="B8" s="3">
        <v>1.4999999999999999E-2</v>
      </c>
      <c r="C8" s="3">
        <v>6.2E-2</v>
      </c>
      <c r="D8" s="3">
        <v>0.11700000000000001</v>
      </c>
      <c r="E8" s="3">
        <v>0.153</v>
      </c>
    </row>
    <row r="9" spans="2:7">
      <c r="B9" s="5" t="s">
        <v>0</v>
      </c>
      <c r="C9" s="5" t="s">
        <v>0</v>
      </c>
      <c r="D9" s="5" t="s">
        <v>0</v>
      </c>
      <c r="E9" s="5" t="s">
        <v>0</v>
      </c>
    </row>
    <row r="10" spans="2:7">
      <c r="B10" s="26">
        <v>1.46E-2</v>
      </c>
      <c r="C10" s="26">
        <v>6.7799999999999999E-2</v>
      </c>
      <c r="D10" s="26">
        <v>0.11600000000000001</v>
      </c>
      <c r="E10" s="26">
        <v>0.15160000000000001</v>
      </c>
    </row>
    <row r="11" spans="2:7">
      <c r="B11" s="5" t="s">
        <v>1</v>
      </c>
      <c r="C11" s="5" t="s">
        <v>1</v>
      </c>
      <c r="D11" s="5" t="s">
        <v>1</v>
      </c>
      <c r="E11" s="5" t="s">
        <v>1</v>
      </c>
    </row>
    <row r="12" spans="2:7">
      <c r="B12" s="26">
        <v>1.8055E-3</v>
      </c>
      <c r="C12" s="26">
        <v>4.8826E-3</v>
      </c>
      <c r="D12" s="26">
        <v>1.4832000000000001E-3</v>
      </c>
      <c r="E12" s="26">
        <v>5.1536000000000004E-3</v>
      </c>
    </row>
    <row r="14" spans="2:7"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</row>
    <row r="15" spans="2:7">
      <c r="B15" s="9" t="s">
        <v>273</v>
      </c>
      <c r="C15" s="9">
        <v>-5.3199999999999997E-2</v>
      </c>
      <c r="D15" s="9">
        <v>10.07</v>
      </c>
      <c r="E15" s="9" t="s">
        <v>24</v>
      </c>
      <c r="F15" s="9" t="s">
        <v>25</v>
      </c>
      <c r="G15" s="9" t="s">
        <v>126</v>
      </c>
    </row>
    <row r="16" spans="2:7">
      <c r="B16" s="9" t="s">
        <v>274</v>
      </c>
      <c r="C16" s="9">
        <v>-0.1014</v>
      </c>
      <c r="D16" s="9">
        <v>19.190000000000001</v>
      </c>
      <c r="E16" s="9" t="s">
        <v>24</v>
      </c>
      <c r="F16" s="9" t="s">
        <v>25</v>
      </c>
      <c r="G16" s="9" t="s">
        <v>127</v>
      </c>
    </row>
    <row r="17" spans="2:7">
      <c r="B17" s="9" t="s">
        <v>275</v>
      </c>
      <c r="C17" s="9">
        <v>-0.13700000000000001</v>
      </c>
      <c r="D17" s="9">
        <v>25.92</v>
      </c>
      <c r="E17" s="9" t="s">
        <v>24</v>
      </c>
      <c r="F17" s="9" t="s">
        <v>25</v>
      </c>
      <c r="G17" s="9" t="s">
        <v>12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B2:N26"/>
  <sheetViews>
    <sheetView workbookViewId="0"/>
  </sheetViews>
  <sheetFormatPr defaultRowHeight="15"/>
  <cols>
    <col min="2" max="2" width="31" bestFit="1" customWidth="1"/>
    <col min="3" max="3" width="11.85546875" bestFit="1" customWidth="1"/>
    <col min="4" max="4" width="13.42578125" bestFit="1" customWidth="1"/>
    <col min="5" max="5" width="19.5703125" bestFit="1" customWidth="1"/>
    <col min="6" max="6" width="14.42578125" bestFit="1" customWidth="1"/>
    <col min="7" max="7" width="18.7109375" bestFit="1" customWidth="1"/>
    <col min="8" max="8" width="14.28515625" bestFit="1" customWidth="1"/>
    <col min="9" max="10" width="14.5703125" bestFit="1" customWidth="1"/>
    <col min="11" max="11" width="14.42578125" bestFit="1" customWidth="1"/>
    <col min="12" max="12" width="14.5703125" bestFit="1" customWidth="1"/>
    <col min="13" max="13" width="14.28515625" bestFit="1" customWidth="1"/>
    <col min="14" max="14" width="14.5703125" bestFit="1" customWidth="1"/>
  </cols>
  <sheetData>
    <row r="2" spans="2:14">
      <c r="B2" t="s">
        <v>133</v>
      </c>
    </row>
    <row r="3" spans="2:14">
      <c r="B3" s="5" t="s">
        <v>7</v>
      </c>
      <c r="C3" s="5" t="s">
        <v>84</v>
      </c>
      <c r="D3" s="5" t="s">
        <v>85</v>
      </c>
      <c r="E3" s="5" t="s">
        <v>86</v>
      </c>
      <c r="F3" s="5" t="s">
        <v>87</v>
      </c>
      <c r="G3" s="5" t="s">
        <v>88</v>
      </c>
      <c r="H3" s="5" t="s">
        <v>89</v>
      </c>
      <c r="I3" s="5" t="s">
        <v>90</v>
      </c>
      <c r="J3" s="5" t="s">
        <v>91</v>
      </c>
      <c r="K3" s="5" t="s">
        <v>92</v>
      </c>
      <c r="L3" s="5" t="s">
        <v>93</v>
      </c>
      <c r="M3" s="5" t="s">
        <v>94</v>
      </c>
      <c r="N3" s="5" t="s">
        <v>95</v>
      </c>
    </row>
    <row r="4" spans="2:14">
      <c r="B4" s="3">
        <v>1.2E-2</v>
      </c>
      <c r="C4" s="3">
        <v>0.17100000000000001</v>
      </c>
      <c r="D4" s="3">
        <v>7.3999999999999996E-2</v>
      </c>
      <c r="E4" s="3">
        <v>0.16300000000000001</v>
      </c>
      <c r="F4" s="3">
        <v>7.6999999999999999E-2</v>
      </c>
      <c r="G4" s="3">
        <v>3.3000000000000002E-2</v>
      </c>
      <c r="H4" s="3">
        <v>8.7999999999999995E-2</v>
      </c>
      <c r="I4" s="3">
        <v>0.111</v>
      </c>
      <c r="J4" s="3">
        <v>4.2000000000000003E-2</v>
      </c>
      <c r="K4" s="3">
        <v>0.16500000000000001</v>
      </c>
      <c r="L4" s="3">
        <v>0.11700000000000001</v>
      </c>
      <c r="M4" s="3">
        <v>0.115</v>
      </c>
      <c r="N4" s="3">
        <v>0.17899999999999999</v>
      </c>
    </row>
    <row r="5" spans="2:14">
      <c r="B5" s="3">
        <v>1.2999999999999999E-2</v>
      </c>
      <c r="C5" s="3">
        <v>0.152</v>
      </c>
      <c r="D5" s="3">
        <v>5.8000000000000003E-2</v>
      </c>
      <c r="E5" s="3">
        <v>0.16800000000000001</v>
      </c>
      <c r="F5" s="3">
        <v>7.3999999999999996E-2</v>
      </c>
      <c r="G5" s="3">
        <v>3.5000000000000003E-2</v>
      </c>
      <c r="H5" s="3">
        <v>8.8999999999999996E-2</v>
      </c>
      <c r="I5" s="3">
        <v>0.114</v>
      </c>
      <c r="J5" s="3">
        <v>4.7E-2</v>
      </c>
      <c r="K5" s="3">
        <v>0.14899999999999999</v>
      </c>
      <c r="L5" s="3">
        <v>0.16400000000000001</v>
      </c>
      <c r="M5" s="3">
        <v>0.111</v>
      </c>
      <c r="N5" s="3">
        <v>0.191</v>
      </c>
    </row>
    <row r="6" spans="2:14">
      <c r="B6" s="3">
        <v>2.1000000000000001E-2</v>
      </c>
      <c r="C6" s="3">
        <v>0.16300000000000001</v>
      </c>
      <c r="D6" s="3">
        <v>6.2E-2</v>
      </c>
      <c r="E6" s="3">
        <v>0.17399999999999999</v>
      </c>
      <c r="F6" s="3">
        <v>7.2999999999999995E-2</v>
      </c>
      <c r="G6" s="3">
        <v>3.6999999999999998E-2</v>
      </c>
      <c r="H6" s="3">
        <v>0.122</v>
      </c>
      <c r="I6" s="3">
        <v>0.14499999999999999</v>
      </c>
      <c r="J6" s="3">
        <v>5.8999999999999997E-2</v>
      </c>
      <c r="K6" s="3">
        <v>0.161</v>
      </c>
      <c r="L6" s="3">
        <v>0.16700000000000001</v>
      </c>
      <c r="M6" s="3">
        <v>0.124</v>
      </c>
      <c r="N6" s="3">
        <v>0.19600000000000001</v>
      </c>
    </row>
    <row r="7" spans="2:14">
      <c r="B7" s="3">
        <v>2.5999999999999999E-2</v>
      </c>
      <c r="C7" s="3">
        <v>0.17399999999999999</v>
      </c>
      <c r="D7" s="3">
        <v>8.4000000000000005E-2</v>
      </c>
      <c r="E7" s="3">
        <v>0.18099999999999999</v>
      </c>
      <c r="F7" s="3">
        <v>6.9000000000000006E-2</v>
      </c>
      <c r="G7" s="3">
        <v>4.9000000000000002E-2</v>
      </c>
      <c r="H7" s="3">
        <v>0.104</v>
      </c>
      <c r="I7" s="3">
        <v>0.14299999999999999</v>
      </c>
      <c r="J7" s="3">
        <v>3.3000000000000002E-2</v>
      </c>
      <c r="K7" s="3">
        <v>0.16600000000000001</v>
      </c>
      <c r="L7" s="3">
        <v>0.129</v>
      </c>
      <c r="M7" s="3">
        <v>0.14399999999999999</v>
      </c>
      <c r="N7" s="3">
        <v>0.152</v>
      </c>
    </row>
    <row r="8" spans="2:14">
      <c r="B8" s="3">
        <v>2.4E-2</v>
      </c>
      <c r="C8" s="3">
        <v>0.152</v>
      </c>
      <c r="D8" s="3">
        <v>7.6999999999999999E-2</v>
      </c>
      <c r="E8" s="3">
        <v>0.16500000000000001</v>
      </c>
      <c r="F8" s="3">
        <v>6.8000000000000005E-2</v>
      </c>
      <c r="G8" s="3">
        <v>5.7000000000000002E-2</v>
      </c>
      <c r="H8" s="3">
        <v>0.11799999999999999</v>
      </c>
      <c r="I8" s="3">
        <v>0.152</v>
      </c>
      <c r="J8" s="3">
        <v>2.8000000000000001E-2</v>
      </c>
      <c r="K8" s="3">
        <v>0.14899999999999999</v>
      </c>
      <c r="L8" s="3">
        <v>0.153</v>
      </c>
      <c r="M8" s="3">
        <v>0.13300000000000001</v>
      </c>
      <c r="N8" s="3">
        <v>0.155</v>
      </c>
    </row>
    <row r="9" spans="2:14">
      <c r="B9" s="5" t="s">
        <v>0</v>
      </c>
      <c r="C9" s="5" t="s">
        <v>0</v>
      </c>
      <c r="D9" s="5" t="s">
        <v>0</v>
      </c>
      <c r="E9" s="5" t="s">
        <v>0</v>
      </c>
      <c r="F9" s="5" t="s">
        <v>0</v>
      </c>
      <c r="G9" s="5" t="s">
        <v>0</v>
      </c>
      <c r="H9" s="5" t="s">
        <v>0</v>
      </c>
      <c r="I9" s="5" t="s">
        <v>0</v>
      </c>
      <c r="J9" s="5" t="s">
        <v>0</v>
      </c>
      <c r="K9" s="5" t="s">
        <v>0</v>
      </c>
      <c r="L9" s="5" t="s">
        <v>0</v>
      </c>
      <c r="M9" s="5" t="s">
        <v>0</v>
      </c>
      <c r="N9" s="5" t="s">
        <v>0</v>
      </c>
    </row>
    <row r="10" spans="2:14">
      <c r="B10" s="3">
        <v>1.9199999999999998E-2</v>
      </c>
      <c r="C10" s="3">
        <v>0.16240000000000002</v>
      </c>
      <c r="D10" s="3">
        <v>7.0999999999999994E-2</v>
      </c>
      <c r="E10" s="3">
        <v>0.17019999999999999</v>
      </c>
      <c r="F10" s="3">
        <v>7.22E-2</v>
      </c>
      <c r="G10" s="3">
        <v>4.2200000000000001E-2</v>
      </c>
      <c r="H10" s="3">
        <v>0.1042</v>
      </c>
      <c r="I10" s="3">
        <v>0.13300000000000001</v>
      </c>
      <c r="J10" s="3">
        <v>4.1799999999999997E-2</v>
      </c>
      <c r="K10" s="3">
        <v>0.158</v>
      </c>
      <c r="L10" s="3">
        <v>0.14599999999999999</v>
      </c>
      <c r="M10" s="3">
        <v>0.12540000000000001</v>
      </c>
      <c r="N10" s="3">
        <v>0.17460000000000001</v>
      </c>
    </row>
    <row r="11" spans="2:14">
      <c r="B11" s="5" t="s">
        <v>1</v>
      </c>
      <c r="C11" s="5" t="s">
        <v>1</v>
      </c>
      <c r="D11" s="5" t="s">
        <v>1</v>
      </c>
      <c r="E11" s="5" t="s">
        <v>1</v>
      </c>
      <c r="F11" s="5" t="s">
        <v>1</v>
      </c>
      <c r="G11" s="5" t="s">
        <v>1</v>
      </c>
      <c r="H11" s="5" t="s">
        <v>1</v>
      </c>
      <c r="I11" s="5" t="s">
        <v>1</v>
      </c>
      <c r="J11" s="5" t="s">
        <v>1</v>
      </c>
      <c r="K11" s="5" t="s">
        <v>1</v>
      </c>
      <c r="L11" s="5" t="s">
        <v>1</v>
      </c>
      <c r="M11" s="5" t="s">
        <v>1</v>
      </c>
      <c r="N11" s="5" t="s">
        <v>1</v>
      </c>
    </row>
    <row r="12" spans="2:14">
      <c r="B12" s="27">
        <v>2.8530999999999999E-3</v>
      </c>
      <c r="C12" s="27">
        <v>4.6109000000000002E-3</v>
      </c>
      <c r="D12" s="27">
        <v>4.8165999999999999E-3</v>
      </c>
      <c r="E12" s="27">
        <v>3.2772000000000001E-3</v>
      </c>
      <c r="F12" s="27">
        <v>1.6553E-3</v>
      </c>
      <c r="G12" s="27">
        <v>4.6303000000000004E-3</v>
      </c>
      <c r="H12" s="27">
        <v>7.0739000000000002E-3</v>
      </c>
      <c r="I12" s="27">
        <v>8.5147E-3</v>
      </c>
      <c r="J12" s="27">
        <v>5.4351E-3</v>
      </c>
      <c r="K12" s="27">
        <v>3.7683E-3</v>
      </c>
      <c r="L12" s="27">
        <v>9.8589999999999997E-3</v>
      </c>
      <c r="M12" s="27">
        <v>6.0049999999999999E-3</v>
      </c>
      <c r="N12" s="27">
        <v>9.0586999999999994E-3</v>
      </c>
    </row>
    <row r="14" spans="2:14"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</row>
    <row r="15" spans="2:14">
      <c r="B15" s="7" t="s">
        <v>276</v>
      </c>
      <c r="C15" s="9">
        <v>0.14319999999999999</v>
      </c>
      <c r="D15" s="9">
        <v>16.86</v>
      </c>
      <c r="E15" s="9" t="s">
        <v>24</v>
      </c>
      <c r="F15" s="9" t="s">
        <v>25</v>
      </c>
      <c r="G15" s="9" t="s">
        <v>134</v>
      </c>
    </row>
    <row r="16" spans="2:14">
      <c r="B16" s="7" t="s">
        <v>239</v>
      </c>
      <c r="C16" s="9">
        <v>9.1399999999999995E-2</v>
      </c>
      <c r="D16" s="9">
        <v>10.76</v>
      </c>
      <c r="E16" s="9" t="s">
        <v>24</v>
      </c>
      <c r="F16" s="9" t="s">
        <v>25</v>
      </c>
      <c r="G16" s="9" t="s">
        <v>135</v>
      </c>
    </row>
    <row r="17" spans="2:7">
      <c r="B17" s="7" t="s">
        <v>242</v>
      </c>
      <c r="C17" s="9">
        <v>-7.7999999999999996E-3</v>
      </c>
      <c r="D17" s="9">
        <v>0.91810000000000003</v>
      </c>
      <c r="E17" s="9" t="s">
        <v>27</v>
      </c>
      <c r="F17" s="9" t="s">
        <v>28</v>
      </c>
      <c r="G17" s="9" t="s">
        <v>136</v>
      </c>
    </row>
    <row r="18" spans="2:7">
      <c r="B18" s="7" t="s">
        <v>241</v>
      </c>
      <c r="C18" s="9">
        <v>9.0200000000000002E-2</v>
      </c>
      <c r="D18" s="9">
        <v>10.62</v>
      </c>
      <c r="E18" s="9" t="s">
        <v>24</v>
      </c>
      <c r="F18" s="9" t="s">
        <v>25</v>
      </c>
      <c r="G18" s="9" t="s">
        <v>137</v>
      </c>
    </row>
    <row r="19" spans="2:7">
      <c r="B19" s="7" t="s">
        <v>240</v>
      </c>
      <c r="C19" s="9">
        <v>0.1202</v>
      </c>
      <c r="D19" s="9">
        <v>14.15</v>
      </c>
      <c r="E19" s="9" t="s">
        <v>24</v>
      </c>
      <c r="F19" s="9" t="s">
        <v>25</v>
      </c>
      <c r="G19" s="9" t="s">
        <v>138</v>
      </c>
    </row>
    <row r="20" spans="2:7">
      <c r="B20" s="7" t="s">
        <v>243</v>
      </c>
      <c r="C20" s="9">
        <v>5.8200000000000002E-2</v>
      </c>
      <c r="D20" s="9">
        <v>6.851</v>
      </c>
      <c r="E20" s="9" t="s">
        <v>24</v>
      </c>
      <c r="F20" s="9" t="s">
        <v>25</v>
      </c>
      <c r="G20" s="9" t="s">
        <v>139</v>
      </c>
    </row>
    <row r="21" spans="2:7">
      <c r="B21" s="7" t="s">
        <v>244</v>
      </c>
      <c r="C21" s="9">
        <v>2.9399999999999999E-2</v>
      </c>
      <c r="D21" s="9">
        <v>3.4609999999999999</v>
      </c>
      <c r="E21" s="9" t="s">
        <v>24</v>
      </c>
      <c r="F21" s="9" t="s">
        <v>105</v>
      </c>
      <c r="G21" s="9" t="s">
        <v>140</v>
      </c>
    </row>
    <row r="22" spans="2:7">
      <c r="B22" s="7" t="s">
        <v>245</v>
      </c>
      <c r="C22" s="9">
        <v>0.1206</v>
      </c>
      <c r="D22" s="9">
        <v>14.2</v>
      </c>
      <c r="E22" s="9" t="s">
        <v>24</v>
      </c>
      <c r="F22" s="9" t="s">
        <v>25</v>
      </c>
      <c r="G22" s="9" t="s">
        <v>141</v>
      </c>
    </row>
    <row r="23" spans="2:7">
      <c r="B23" s="7" t="s">
        <v>246</v>
      </c>
      <c r="C23" s="9">
        <v>4.4000000000000003E-3</v>
      </c>
      <c r="D23" s="9">
        <v>0.51790000000000003</v>
      </c>
      <c r="E23" s="9" t="s">
        <v>27</v>
      </c>
      <c r="F23" s="9" t="s">
        <v>28</v>
      </c>
      <c r="G23" s="9" t="s">
        <v>142</v>
      </c>
    </row>
    <row r="24" spans="2:7">
      <c r="B24" s="7" t="s">
        <v>247</v>
      </c>
      <c r="C24" s="9">
        <v>1.6400000000000001E-2</v>
      </c>
      <c r="D24" s="9">
        <v>1.93</v>
      </c>
      <c r="E24" s="9" t="s">
        <v>27</v>
      </c>
      <c r="F24" s="9" t="s">
        <v>28</v>
      </c>
      <c r="G24" s="9" t="s">
        <v>143</v>
      </c>
    </row>
    <row r="25" spans="2:7">
      <c r="B25" s="7" t="s">
        <v>248</v>
      </c>
      <c r="C25" s="9">
        <v>3.6999999999999998E-2</v>
      </c>
      <c r="D25" s="9">
        <v>4.3550000000000004</v>
      </c>
      <c r="E25" s="9" t="s">
        <v>24</v>
      </c>
      <c r="F25" s="9" t="s">
        <v>25</v>
      </c>
      <c r="G25" s="9" t="s">
        <v>144</v>
      </c>
    </row>
    <row r="26" spans="2:7">
      <c r="B26" s="7" t="s">
        <v>249</v>
      </c>
      <c r="C26" s="9">
        <v>-1.2200000000000001E-2</v>
      </c>
      <c r="D26" s="9">
        <v>1.4359999999999999</v>
      </c>
      <c r="E26" s="9" t="s">
        <v>27</v>
      </c>
      <c r="F26" s="9" t="s">
        <v>28</v>
      </c>
      <c r="G26" s="9" t="s">
        <v>1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2:N26"/>
  <sheetViews>
    <sheetView workbookViewId="0"/>
  </sheetViews>
  <sheetFormatPr defaultRowHeight="15"/>
  <cols>
    <col min="2" max="2" width="31" bestFit="1" customWidth="1"/>
    <col min="3" max="4" width="12.28515625" bestFit="1" customWidth="1"/>
    <col min="5" max="5" width="19.5703125" bestFit="1" customWidth="1"/>
    <col min="6" max="6" width="13.42578125" bestFit="1" customWidth="1"/>
    <col min="7" max="7" width="13.5703125" bestFit="1" customWidth="1"/>
    <col min="8" max="8" width="14.42578125" bestFit="1" customWidth="1"/>
    <col min="9" max="10" width="13.5703125" bestFit="1" customWidth="1"/>
    <col min="11" max="14" width="14.5703125" bestFit="1" customWidth="1"/>
  </cols>
  <sheetData>
    <row r="2" spans="2:14">
      <c r="B2" t="s">
        <v>146</v>
      </c>
    </row>
    <row r="3" spans="2:14">
      <c r="B3" s="5" t="s">
        <v>84</v>
      </c>
      <c r="C3" s="5" t="s">
        <v>147</v>
      </c>
      <c r="D3" s="5" t="s">
        <v>148</v>
      </c>
      <c r="E3" s="5" t="s">
        <v>149</v>
      </c>
      <c r="F3" s="5" t="s">
        <v>150</v>
      </c>
      <c r="G3" s="5" t="s">
        <v>151</v>
      </c>
      <c r="H3" s="5" t="s">
        <v>152</v>
      </c>
      <c r="I3" s="5" t="s">
        <v>153</v>
      </c>
      <c r="J3" s="5" t="s">
        <v>154</v>
      </c>
      <c r="K3" s="5" t="s">
        <v>155</v>
      </c>
      <c r="L3" s="5" t="s">
        <v>91</v>
      </c>
      <c r="M3" s="5" t="s">
        <v>91</v>
      </c>
      <c r="N3" s="5" t="s">
        <v>91</v>
      </c>
    </row>
    <row r="4" spans="2:14">
      <c r="B4" s="3">
        <v>100</v>
      </c>
      <c r="C4" s="4">
        <v>104.8433</v>
      </c>
      <c r="D4" s="4">
        <v>91.780299999999997</v>
      </c>
      <c r="E4" s="4">
        <v>65.833200000000005</v>
      </c>
      <c r="F4" s="3">
        <v>106.5355</v>
      </c>
      <c r="G4" s="3">
        <v>89.905600000000007</v>
      </c>
      <c r="H4" s="3">
        <v>40.537999999999997</v>
      </c>
      <c r="I4" s="3">
        <v>97.535600000000002</v>
      </c>
      <c r="J4" s="3">
        <v>94.535600000000002</v>
      </c>
      <c r="K4" s="3">
        <v>27.7666</v>
      </c>
      <c r="L4" s="3">
        <v>105.55</v>
      </c>
      <c r="M4" s="3">
        <v>69.553200000000004</v>
      </c>
      <c r="N4" s="3">
        <v>34.216500000000003</v>
      </c>
    </row>
    <row r="5" spans="2:14">
      <c r="B5" s="3">
        <v>100</v>
      </c>
      <c r="C5" s="4">
        <v>103.2359</v>
      </c>
      <c r="D5" s="4">
        <v>79.472300000000004</v>
      </c>
      <c r="E5" s="4">
        <v>65.700500000000005</v>
      </c>
      <c r="F5" s="3">
        <v>102.8215</v>
      </c>
      <c r="G5" s="3">
        <v>90.567700000000002</v>
      </c>
      <c r="H5" s="3">
        <v>43.860300000000002</v>
      </c>
      <c r="I5" s="3">
        <v>92.783500000000004</v>
      </c>
      <c r="J5" s="3">
        <v>71.967500000000001</v>
      </c>
      <c r="K5" s="3">
        <v>8.1008999999999993</v>
      </c>
      <c r="L5" s="3">
        <v>103.0592</v>
      </c>
      <c r="M5" s="3">
        <v>89.694999999999993</v>
      </c>
      <c r="N5" s="3">
        <v>12.1846</v>
      </c>
    </row>
    <row r="6" spans="2:14">
      <c r="B6" s="3">
        <v>100</v>
      </c>
      <c r="C6" s="4">
        <v>101.05840000000001</v>
      </c>
      <c r="D6" s="4">
        <v>66.561099999999996</v>
      </c>
      <c r="E6" s="4">
        <v>61.342500000000001</v>
      </c>
      <c r="F6" s="3">
        <v>93.156000000000006</v>
      </c>
      <c r="G6" s="3">
        <v>79.909899999999993</v>
      </c>
      <c r="H6" s="3">
        <v>33.756100000000004</v>
      </c>
      <c r="I6" s="3">
        <v>64.978499999999997</v>
      </c>
      <c r="J6" s="3">
        <v>76.3172</v>
      </c>
      <c r="K6" s="3">
        <v>11.2342</v>
      </c>
      <c r="L6" s="3">
        <v>93.554000000000002</v>
      </c>
      <c r="M6" s="3">
        <v>72.391000000000005</v>
      </c>
      <c r="N6" s="3">
        <v>7.75</v>
      </c>
    </row>
    <row r="7" spans="2:14">
      <c r="B7" s="3">
        <v>100</v>
      </c>
      <c r="C7" s="4">
        <v>86.739900000000006</v>
      </c>
      <c r="D7" s="4">
        <v>72.386399999999995</v>
      </c>
      <c r="E7" s="4">
        <v>53.561999999999998</v>
      </c>
      <c r="F7" s="3">
        <v>103.56480000000001</v>
      </c>
      <c r="G7" s="3">
        <v>70.437600000000003</v>
      </c>
      <c r="H7" s="3">
        <v>34.784399999999998</v>
      </c>
      <c r="I7" s="3">
        <v>68.349900000000005</v>
      </c>
      <c r="J7" s="3">
        <v>69.363399999999999</v>
      </c>
      <c r="K7" s="3">
        <v>7.2724000000000002</v>
      </c>
      <c r="L7" s="3">
        <v>91.222899999999996</v>
      </c>
      <c r="M7" s="3">
        <v>91.123800000000003</v>
      </c>
      <c r="N7" s="3">
        <v>8.4541000000000004</v>
      </c>
    </row>
    <row r="8" spans="2:14">
      <c r="B8" s="3">
        <v>100</v>
      </c>
      <c r="C8" s="4">
        <v>81.247799999999998</v>
      </c>
      <c r="D8" s="4">
        <v>85.069000000000003</v>
      </c>
      <c r="E8" s="4">
        <v>50.629800000000003</v>
      </c>
      <c r="F8" s="3">
        <v>92.743600000000001</v>
      </c>
      <c r="G8" s="3">
        <v>71.157300000000006</v>
      </c>
      <c r="H8" s="3">
        <v>33.698</v>
      </c>
      <c r="I8" s="3">
        <v>67.453100000000006</v>
      </c>
      <c r="J8" s="3">
        <v>93.063500000000005</v>
      </c>
      <c r="K8" s="3">
        <v>25.9084</v>
      </c>
      <c r="L8" s="3">
        <v>94.129300000000001</v>
      </c>
      <c r="M8" s="3">
        <v>64.132599999999996</v>
      </c>
      <c r="N8" s="3">
        <v>15.9786</v>
      </c>
    </row>
    <row r="9" spans="2:14">
      <c r="B9" s="5" t="s">
        <v>0</v>
      </c>
      <c r="C9" s="5" t="s">
        <v>0</v>
      </c>
      <c r="D9" s="5" t="s">
        <v>0</v>
      </c>
      <c r="E9" s="5" t="s">
        <v>0</v>
      </c>
      <c r="F9" s="5" t="s">
        <v>0</v>
      </c>
      <c r="G9" s="5" t="s">
        <v>0</v>
      </c>
      <c r="H9" s="5" t="s">
        <v>0</v>
      </c>
      <c r="I9" s="5" t="s">
        <v>0</v>
      </c>
      <c r="J9" s="5" t="s">
        <v>0</v>
      </c>
      <c r="K9" s="5" t="s">
        <v>0</v>
      </c>
      <c r="L9" s="5" t="s">
        <v>0</v>
      </c>
      <c r="M9" s="5" t="s">
        <v>0</v>
      </c>
      <c r="N9" s="5" t="s">
        <v>0</v>
      </c>
    </row>
    <row r="10" spans="2:14">
      <c r="B10" s="3">
        <v>100</v>
      </c>
      <c r="C10" s="3">
        <v>95.4251</v>
      </c>
      <c r="D10" s="3">
        <v>79.053799999999995</v>
      </c>
      <c r="E10" s="3">
        <v>59.413600000000002</v>
      </c>
      <c r="F10" s="3">
        <v>99.764300000000006</v>
      </c>
      <c r="G10" s="3">
        <v>80.395600000000002</v>
      </c>
      <c r="H10" s="3">
        <v>37.327399999999997</v>
      </c>
      <c r="I10" s="3">
        <v>78.220100000000002</v>
      </c>
      <c r="J10" s="3">
        <v>81.049400000000006</v>
      </c>
      <c r="K10" s="3">
        <v>16.0565</v>
      </c>
      <c r="L10" s="3">
        <v>97.503100000000003</v>
      </c>
      <c r="M10" s="3">
        <v>77.379099999999994</v>
      </c>
      <c r="N10" s="3">
        <v>15.716799999999999</v>
      </c>
    </row>
    <row r="11" spans="2:14">
      <c r="B11" s="5" t="s">
        <v>1</v>
      </c>
      <c r="C11" s="5" t="s">
        <v>1</v>
      </c>
      <c r="D11" s="5" t="s">
        <v>1</v>
      </c>
      <c r="E11" s="5" t="s">
        <v>1</v>
      </c>
      <c r="F11" s="5" t="s">
        <v>1</v>
      </c>
      <c r="G11" s="5" t="s">
        <v>1</v>
      </c>
      <c r="H11" s="5" t="s">
        <v>1</v>
      </c>
      <c r="I11" s="5" t="s">
        <v>1</v>
      </c>
      <c r="J11" s="5" t="s">
        <v>1</v>
      </c>
      <c r="K11" s="5" t="s">
        <v>1</v>
      </c>
      <c r="L11" s="5" t="s">
        <v>1</v>
      </c>
      <c r="M11" s="5" t="s">
        <v>1</v>
      </c>
      <c r="N11" s="5" t="s">
        <v>1</v>
      </c>
    </row>
    <row r="12" spans="2:14">
      <c r="B12" s="27" t="s">
        <v>108</v>
      </c>
      <c r="C12" s="27">
        <v>4.7847</v>
      </c>
      <c r="D12" s="27">
        <v>4.4657</v>
      </c>
      <c r="E12" s="27">
        <v>3.1293000000000002</v>
      </c>
      <c r="F12" s="27">
        <v>2.8513000000000002</v>
      </c>
      <c r="G12" s="27">
        <v>4.3512000000000004</v>
      </c>
      <c r="H12" s="27">
        <v>2.0661999999999998</v>
      </c>
      <c r="I12" s="27">
        <v>6.9781000000000004</v>
      </c>
      <c r="J12" s="27">
        <v>5.3274999999999997</v>
      </c>
      <c r="K12" s="27">
        <v>4.4603000000000002</v>
      </c>
      <c r="L12" s="27">
        <v>2.8464</v>
      </c>
      <c r="M12" s="27">
        <v>5.4871999999999996</v>
      </c>
      <c r="N12" s="27">
        <v>4.8528000000000002</v>
      </c>
    </row>
    <row r="14" spans="2:14"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</row>
    <row r="15" spans="2:14">
      <c r="B15" s="9" t="s">
        <v>264</v>
      </c>
      <c r="C15" s="9">
        <v>4.5739999999999998</v>
      </c>
      <c r="D15" s="9">
        <v>0.74860000000000004</v>
      </c>
      <c r="E15" s="9" t="s">
        <v>27</v>
      </c>
      <c r="F15" s="9" t="s">
        <v>28</v>
      </c>
      <c r="G15" s="9" t="s">
        <v>282</v>
      </c>
    </row>
    <row r="16" spans="2:14">
      <c r="B16" s="9" t="s">
        <v>265</v>
      </c>
      <c r="C16" s="9">
        <v>20.95</v>
      </c>
      <c r="D16" s="9">
        <v>3.4279999999999999</v>
      </c>
      <c r="E16" s="9" t="s">
        <v>24</v>
      </c>
      <c r="F16" s="9" t="s">
        <v>105</v>
      </c>
      <c r="G16" s="9" t="s">
        <v>283</v>
      </c>
    </row>
    <row r="17" spans="2:7">
      <c r="B17" s="9" t="s">
        <v>239</v>
      </c>
      <c r="C17" s="9">
        <v>40.590000000000003</v>
      </c>
      <c r="D17" s="9">
        <v>6.6420000000000003</v>
      </c>
      <c r="E17" s="9" t="s">
        <v>24</v>
      </c>
      <c r="F17" s="9" t="s">
        <v>25</v>
      </c>
      <c r="G17" s="9" t="s">
        <v>284</v>
      </c>
    </row>
    <row r="18" spans="2:7">
      <c r="B18" s="9" t="s">
        <v>266</v>
      </c>
      <c r="C18" s="9">
        <v>0.23569999999999999</v>
      </c>
      <c r="D18" s="9">
        <v>3.8580000000000003E-2</v>
      </c>
      <c r="E18" s="9" t="s">
        <v>27</v>
      </c>
      <c r="F18" s="9" t="s">
        <v>28</v>
      </c>
      <c r="G18" s="9" t="s">
        <v>285</v>
      </c>
    </row>
    <row r="19" spans="2:7">
      <c r="B19" s="9" t="s">
        <v>267</v>
      </c>
      <c r="C19" s="9">
        <v>19.600000000000001</v>
      </c>
      <c r="D19" s="9">
        <v>3.2080000000000002</v>
      </c>
      <c r="E19" s="9" t="s">
        <v>24</v>
      </c>
      <c r="F19" s="9" t="s">
        <v>105</v>
      </c>
      <c r="G19" s="9" t="s">
        <v>286</v>
      </c>
    </row>
    <row r="20" spans="2:7">
      <c r="B20" s="9" t="s">
        <v>241</v>
      </c>
      <c r="C20" s="9">
        <v>62.67</v>
      </c>
      <c r="D20" s="9">
        <v>10.26</v>
      </c>
      <c r="E20" s="9" t="s">
        <v>24</v>
      </c>
      <c r="F20" s="9" t="s">
        <v>25</v>
      </c>
      <c r="G20" s="9" t="s">
        <v>287</v>
      </c>
    </row>
    <row r="21" spans="2:7">
      <c r="B21" s="9" t="s">
        <v>269</v>
      </c>
      <c r="C21" s="9">
        <v>21.78</v>
      </c>
      <c r="D21" s="9">
        <v>3.5640000000000001</v>
      </c>
      <c r="E21" s="9" t="s">
        <v>24</v>
      </c>
      <c r="F21" s="9" t="s">
        <v>105</v>
      </c>
      <c r="G21" s="9" t="s">
        <v>288</v>
      </c>
    </row>
    <row r="22" spans="2:7">
      <c r="B22" s="9" t="s">
        <v>270</v>
      </c>
      <c r="C22" s="9">
        <v>18.95</v>
      </c>
      <c r="D22" s="9">
        <v>3.101</v>
      </c>
      <c r="E22" s="9" t="s">
        <v>24</v>
      </c>
      <c r="F22" s="9" t="s">
        <v>105</v>
      </c>
      <c r="G22" s="9" t="s">
        <v>289</v>
      </c>
    </row>
    <row r="23" spans="2:7">
      <c r="B23" s="9" t="s">
        <v>240</v>
      </c>
      <c r="C23" s="9">
        <v>83.94</v>
      </c>
      <c r="D23" s="9">
        <v>13.74</v>
      </c>
      <c r="E23" s="9" t="s">
        <v>24</v>
      </c>
      <c r="F23" s="9" t="s">
        <v>25</v>
      </c>
      <c r="G23" s="9" t="s">
        <v>290</v>
      </c>
    </row>
    <row r="24" spans="2:7">
      <c r="B24" s="9" t="s">
        <v>271</v>
      </c>
      <c r="C24" s="9">
        <v>2.4969999999999999</v>
      </c>
      <c r="D24" s="9">
        <v>0.40860000000000002</v>
      </c>
      <c r="E24" s="9" t="s">
        <v>27</v>
      </c>
      <c r="F24" s="9" t="s">
        <v>28</v>
      </c>
      <c r="G24" s="9" t="s">
        <v>291</v>
      </c>
    </row>
    <row r="25" spans="2:7">
      <c r="B25" s="9" t="s">
        <v>272</v>
      </c>
      <c r="C25" s="9">
        <v>22.62</v>
      </c>
      <c r="D25" s="9">
        <v>3.702</v>
      </c>
      <c r="E25" s="9" t="s">
        <v>24</v>
      </c>
      <c r="F25" s="9" t="s">
        <v>30</v>
      </c>
      <c r="G25" s="9" t="s">
        <v>292</v>
      </c>
    </row>
    <row r="26" spans="2:7">
      <c r="B26" s="9" t="s">
        <v>245</v>
      </c>
      <c r="C26" s="9">
        <v>84.28</v>
      </c>
      <c r="D26" s="9">
        <v>13.79</v>
      </c>
      <c r="E26" s="9" t="s">
        <v>24</v>
      </c>
      <c r="F26" s="9" t="s">
        <v>25</v>
      </c>
      <c r="G26" s="9" t="s">
        <v>2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2:G20"/>
  <sheetViews>
    <sheetView workbookViewId="0"/>
  </sheetViews>
  <sheetFormatPr defaultRowHeight="15"/>
  <cols>
    <col min="1" max="1" width="9" bestFit="1" customWidth="1"/>
    <col min="2" max="2" width="31" bestFit="1" customWidth="1"/>
    <col min="3" max="3" width="10.85546875" bestFit="1" customWidth="1"/>
    <col min="4" max="4" width="15.140625" bestFit="1" customWidth="1"/>
    <col min="5" max="5" width="19.5703125" bestFit="1" customWidth="1"/>
    <col min="6" max="6" width="9" bestFit="1" customWidth="1"/>
    <col min="7" max="7" width="15.140625" customWidth="1"/>
  </cols>
  <sheetData>
    <row r="2" spans="2:7">
      <c r="B2" t="s">
        <v>16</v>
      </c>
    </row>
    <row r="3" spans="2:7">
      <c r="B3" s="5" t="s">
        <v>7</v>
      </c>
      <c r="C3" s="5" t="s">
        <v>13</v>
      </c>
      <c r="D3" s="5" t="s">
        <v>14</v>
      </c>
      <c r="E3" s="5" t="s">
        <v>15</v>
      </c>
      <c r="F3" s="2"/>
      <c r="G3" s="2"/>
    </row>
    <row r="4" spans="2:7">
      <c r="B4" s="3">
        <v>286.25</v>
      </c>
      <c r="C4" s="3">
        <v>514</v>
      </c>
      <c r="D4" s="3">
        <v>222.5</v>
      </c>
      <c r="E4" s="3">
        <v>276.75</v>
      </c>
      <c r="F4" s="2"/>
      <c r="G4" s="2"/>
    </row>
    <row r="5" spans="2:7">
      <c r="B5" s="3">
        <v>274.5</v>
      </c>
      <c r="C5" s="3">
        <v>420.25</v>
      </c>
      <c r="D5" s="3">
        <v>253.25</v>
      </c>
      <c r="E5" s="3">
        <v>258</v>
      </c>
      <c r="F5" s="2"/>
      <c r="G5" s="2"/>
    </row>
    <row r="6" spans="2:7">
      <c r="B6" s="3">
        <v>260.75</v>
      </c>
      <c r="C6" s="3">
        <v>469.5</v>
      </c>
      <c r="D6" s="3">
        <v>272.5</v>
      </c>
      <c r="E6" s="3">
        <v>283.75</v>
      </c>
      <c r="F6" s="2"/>
      <c r="G6" s="2"/>
    </row>
    <row r="7" spans="2:7">
      <c r="B7" s="3">
        <v>270.75</v>
      </c>
      <c r="C7" s="3">
        <v>576.25</v>
      </c>
      <c r="D7" s="3">
        <v>361</v>
      </c>
      <c r="E7" s="3">
        <v>226.75</v>
      </c>
      <c r="F7" s="2"/>
      <c r="G7" s="2"/>
    </row>
    <row r="8" spans="2:7">
      <c r="B8" s="3">
        <v>294.75</v>
      </c>
      <c r="C8" s="3">
        <v>636.25</v>
      </c>
      <c r="D8" s="3">
        <v>254.5</v>
      </c>
      <c r="E8" s="3">
        <v>222</v>
      </c>
      <c r="F8" s="2"/>
      <c r="G8" s="2"/>
    </row>
    <row r="9" spans="2:7">
      <c r="B9" s="3">
        <v>258</v>
      </c>
      <c r="C9" s="3">
        <v>388</v>
      </c>
      <c r="D9" s="3">
        <v>206.25</v>
      </c>
      <c r="E9" s="3">
        <v>218.25</v>
      </c>
      <c r="F9" s="2"/>
      <c r="G9" s="2"/>
    </row>
    <row r="10" spans="2:7">
      <c r="B10" s="3">
        <v>272.25</v>
      </c>
      <c r="C10" s="3">
        <v>424.5</v>
      </c>
      <c r="D10" s="3">
        <v>408</v>
      </c>
      <c r="E10" s="3">
        <v>304.25</v>
      </c>
      <c r="F10" s="2"/>
      <c r="G10" s="2"/>
    </row>
    <row r="11" spans="2:7">
      <c r="B11" s="3">
        <v>266.5</v>
      </c>
      <c r="C11" s="3">
        <v>532</v>
      </c>
      <c r="D11" s="3">
        <v>248.25</v>
      </c>
      <c r="E11" s="3">
        <v>294.5</v>
      </c>
      <c r="F11" s="2"/>
      <c r="G11" s="2"/>
    </row>
    <row r="12" spans="2:7">
      <c r="B12" s="5" t="s">
        <v>0</v>
      </c>
      <c r="C12" s="5" t="s">
        <v>0</v>
      </c>
      <c r="D12" s="5" t="s">
        <v>0</v>
      </c>
      <c r="E12" s="5" t="s">
        <v>0</v>
      </c>
      <c r="F12" s="2"/>
      <c r="G12" s="2"/>
    </row>
    <row r="13" spans="2:7">
      <c r="B13" s="3">
        <v>272.96879999999999</v>
      </c>
      <c r="C13" s="3">
        <v>495.09379999999999</v>
      </c>
      <c r="D13" s="3">
        <v>278.28129999999999</v>
      </c>
      <c r="E13" s="3">
        <v>260.53129999999999</v>
      </c>
      <c r="F13" s="2"/>
      <c r="G13" s="2"/>
    </row>
    <row r="14" spans="2:7">
      <c r="B14" s="5" t="s">
        <v>1</v>
      </c>
      <c r="C14" s="5" t="s">
        <v>1</v>
      </c>
      <c r="D14" s="5" t="s">
        <v>1</v>
      </c>
      <c r="E14" s="5" t="s">
        <v>1</v>
      </c>
      <c r="F14" s="2"/>
      <c r="G14" s="2"/>
    </row>
    <row r="15" spans="2:7">
      <c r="B15" s="3">
        <v>4.3788999999999998</v>
      </c>
      <c r="C15" s="3">
        <v>30.160299999999999</v>
      </c>
      <c r="D15" s="3">
        <v>24.6753</v>
      </c>
      <c r="E15" s="3">
        <v>12.164999999999999</v>
      </c>
      <c r="F15" s="6"/>
      <c r="G15" s="6"/>
    </row>
    <row r="16" spans="2:7">
      <c r="B16" s="2"/>
      <c r="C16" s="2"/>
      <c r="D16" s="2"/>
      <c r="E16" s="2"/>
      <c r="F16" s="2"/>
      <c r="G16" s="2"/>
    </row>
    <row r="17" spans="2:7">
      <c r="B17" s="7" t="s">
        <v>18</v>
      </c>
      <c r="C17" s="7" t="s">
        <v>19</v>
      </c>
      <c r="D17" s="7" t="s">
        <v>20</v>
      </c>
      <c r="E17" s="7" t="s">
        <v>21</v>
      </c>
      <c r="F17" s="7" t="s">
        <v>22</v>
      </c>
      <c r="G17" s="7" t="s">
        <v>23</v>
      </c>
    </row>
    <row r="18" spans="2:7">
      <c r="B18" s="7" t="s">
        <v>250</v>
      </c>
      <c r="C18" s="7">
        <v>222.1</v>
      </c>
      <c r="D18" s="7">
        <v>7.6509999999999998</v>
      </c>
      <c r="E18" s="7" t="s">
        <v>24</v>
      </c>
      <c r="F18" s="7" t="s">
        <v>25</v>
      </c>
      <c r="G18" s="7" t="s">
        <v>32</v>
      </c>
    </row>
    <row r="19" spans="2:7">
      <c r="B19" s="7" t="s">
        <v>268</v>
      </c>
      <c r="C19" s="7">
        <v>216.8</v>
      </c>
      <c r="D19" s="7">
        <v>7.468</v>
      </c>
      <c r="E19" s="7" t="s">
        <v>24</v>
      </c>
      <c r="F19" s="7" t="s">
        <v>25</v>
      </c>
      <c r="G19" s="7" t="s">
        <v>33</v>
      </c>
    </row>
    <row r="20" spans="2:7">
      <c r="B20" s="7" t="s">
        <v>258</v>
      </c>
      <c r="C20" s="7">
        <v>234.6</v>
      </c>
      <c r="D20" s="7">
        <v>8.08</v>
      </c>
      <c r="E20" s="7" t="s">
        <v>24</v>
      </c>
      <c r="F20" s="7" t="s">
        <v>25</v>
      </c>
      <c r="G20" s="7" t="s">
        <v>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2:G20"/>
  <sheetViews>
    <sheetView workbookViewId="0"/>
  </sheetViews>
  <sheetFormatPr defaultRowHeight="15"/>
  <cols>
    <col min="2" max="2" width="31.5703125" bestFit="1" customWidth="1"/>
    <col min="3" max="3" width="13.140625" bestFit="1" customWidth="1"/>
    <col min="4" max="4" width="15.140625" bestFit="1" customWidth="1"/>
    <col min="5" max="5" width="19.5703125" bestFit="1" customWidth="1"/>
    <col min="6" max="6" width="9" bestFit="1" customWidth="1"/>
    <col min="7" max="7" width="13.5703125" bestFit="1" customWidth="1"/>
  </cols>
  <sheetData>
    <row r="2" spans="2:7">
      <c r="B2" t="s">
        <v>17</v>
      </c>
    </row>
    <row r="3" spans="2:7">
      <c r="B3" s="5" t="s">
        <v>7</v>
      </c>
      <c r="C3" s="5" t="s">
        <v>35</v>
      </c>
      <c r="D3" s="5" t="s">
        <v>14</v>
      </c>
      <c r="E3" s="5" t="s">
        <v>36</v>
      </c>
      <c r="F3" s="2"/>
      <c r="G3" s="2"/>
    </row>
    <row r="4" spans="2:7">
      <c r="B4" s="3">
        <v>244</v>
      </c>
      <c r="C4" s="3">
        <v>512.25</v>
      </c>
      <c r="D4" s="3">
        <v>467</v>
      </c>
      <c r="E4" s="3">
        <v>380.5</v>
      </c>
      <c r="F4" s="2"/>
      <c r="G4" s="2"/>
    </row>
    <row r="5" spans="2:7">
      <c r="B5" s="3">
        <v>234.75</v>
      </c>
      <c r="C5" s="3">
        <v>869</v>
      </c>
      <c r="D5" s="3">
        <v>573.25</v>
      </c>
      <c r="E5" s="3">
        <v>344.25</v>
      </c>
      <c r="F5" s="2"/>
      <c r="G5" s="2"/>
    </row>
    <row r="6" spans="2:7">
      <c r="B6" s="3">
        <v>226.5</v>
      </c>
      <c r="C6" s="3">
        <v>685.25</v>
      </c>
      <c r="D6" s="3">
        <v>567.25</v>
      </c>
      <c r="E6" s="3">
        <v>422.5</v>
      </c>
      <c r="F6" s="2"/>
      <c r="G6" s="2"/>
    </row>
    <row r="7" spans="2:7">
      <c r="B7" s="3">
        <v>252.75</v>
      </c>
      <c r="C7" s="3">
        <v>526.5</v>
      </c>
      <c r="D7" s="3">
        <v>559.75</v>
      </c>
      <c r="E7" s="3">
        <v>382.6875</v>
      </c>
      <c r="F7" s="2"/>
      <c r="G7" s="2"/>
    </row>
    <row r="8" spans="2:7">
      <c r="B8" s="3">
        <v>412.5</v>
      </c>
      <c r="C8" s="3">
        <v>848</v>
      </c>
      <c r="D8" s="3">
        <v>726.5</v>
      </c>
      <c r="E8" s="3">
        <v>598.25</v>
      </c>
      <c r="F8" s="2"/>
      <c r="G8" s="2"/>
    </row>
    <row r="9" spans="2:7">
      <c r="B9" s="3">
        <v>448.5</v>
      </c>
      <c r="C9" s="3">
        <v>968</v>
      </c>
      <c r="D9" s="3">
        <v>868.25</v>
      </c>
      <c r="E9" s="3">
        <v>602</v>
      </c>
      <c r="F9" s="2"/>
      <c r="G9" s="2"/>
    </row>
    <row r="10" spans="2:7">
      <c r="B10" s="3">
        <v>466</v>
      </c>
      <c r="C10" s="3">
        <v>764.25</v>
      </c>
      <c r="D10" s="3">
        <v>612.5</v>
      </c>
      <c r="E10" s="3">
        <v>576.5</v>
      </c>
      <c r="F10" s="2"/>
      <c r="G10" s="2"/>
    </row>
    <row r="11" spans="2:7">
      <c r="B11" s="3">
        <v>434.25</v>
      </c>
      <c r="C11" s="3">
        <v>812.75</v>
      </c>
      <c r="D11" s="3">
        <v>596.25</v>
      </c>
      <c r="E11" s="3">
        <v>586.75</v>
      </c>
      <c r="F11" s="2"/>
      <c r="G11" s="2"/>
    </row>
    <row r="12" spans="2:7">
      <c r="B12" s="5" t="s">
        <v>0</v>
      </c>
      <c r="C12" s="5" t="s">
        <v>0</v>
      </c>
      <c r="D12" s="5" t="s">
        <v>0</v>
      </c>
      <c r="E12" s="5" t="s">
        <v>0</v>
      </c>
      <c r="F12" s="2"/>
      <c r="G12" s="2"/>
    </row>
    <row r="13" spans="2:7">
      <c r="B13" s="3">
        <v>339.90629999999999</v>
      </c>
      <c r="C13" s="3">
        <v>748.25</v>
      </c>
      <c r="D13" s="3">
        <v>621.34379999999999</v>
      </c>
      <c r="E13" s="3">
        <v>486.67970000000003</v>
      </c>
      <c r="F13" s="2"/>
      <c r="G13" s="2"/>
    </row>
    <row r="14" spans="2:7">
      <c r="B14" s="5" t="s">
        <v>1</v>
      </c>
      <c r="C14" s="5" t="s">
        <v>1</v>
      </c>
      <c r="D14" s="5" t="s">
        <v>1</v>
      </c>
      <c r="E14" s="5" t="s">
        <v>1</v>
      </c>
      <c r="F14" s="2"/>
      <c r="G14" s="2"/>
    </row>
    <row r="15" spans="2:7">
      <c r="B15" s="3">
        <v>38.400100000000002</v>
      </c>
      <c r="C15" s="3">
        <v>57.643500000000003</v>
      </c>
      <c r="D15" s="3">
        <v>43.421399999999998</v>
      </c>
      <c r="E15" s="3">
        <v>40.160899999999998</v>
      </c>
      <c r="F15" s="2"/>
      <c r="G15" s="2"/>
    </row>
    <row r="16" spans="2:7">
      <c r="B16" s="2"/>
      <c r="C16" s="2"/>
      <c r="D16" s="2"/>
      <c r="E16" s="2"/>
      <c r="F16" s="2"/>
      <c r="G16" s="2"/>
    </row>
    <row r="17" spans="2:7">
      <c r="B17" s="7" t="s">
        <v>18</v>
      </c>
      <c r="C17" s="7" t="s">
        <v>19</v>
      </c>
      <c r="D17" s="7" t="s">
        <v>20</v>
      </c>
      <c r="E17" s="7" t="s">
        <v>21</v>
      </c>
      <c r="F17" s="7" t="s">
        <v>22</v>
      </c>
      <c r="G17" s="7" t="s">
        <v>23</v>
      </c>
    </row>
    <row r="18" spans="2:7">
      <c r="B18" s="7" t="s">
        <v>260</v>
      </c>
      <c r="C18" s="7">
        <v>408.3</v>
      </c>
      <c r="D18" s="7">
        <v>6.34</v>
      </c>
      <c r="E18" s="7" t="s">
        <v>24</v>
      </c>
      <c r="F18" s="7" t="s">
        <v>25</v>
      </c>
      <c r="G18" s="7" t="s">
        <v>26</v>
      </c>
    </row>
    <row r="19" spans="2:7">
      <c r="B19" s="7" t="s">
        <v>261</v>
      </c>
      <c r="C19" s="7">
        <v>126.9</v>
      </c>
      <c r="D19" s="7">
        <v>1.97</v>
      </c>
      <c r="E19" s="7" t="s">
        <v>27</v>
      </c>
      <c r="F19" s="7" t="s">
        <v>28</v>
      </c>
      <c r="G19" s="7" t="s">
        <v>29</v>
      </c>
    </row>
    <row r="20" spans="2:7">
      <c r="B20" s="7" t="s">
        <v>262</v>
      </c>
      <c r="C20" s="7">
        <v>261.60000000000002</v>
      </c>
      <c r="D20" s="7">
        <v>4.0609999999999999</v>
      </c>
      <c r="E20" s="7" t="s">
        <v>24</v>
      </c>
      <c r="F20" s="7" t="s">
        <v>30</v>
      </c>
      <c r="G20" s="7" t="s">
        <v>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B2:Q86"/>
  <sheetViews>
    <sheetView workbookViewId="0"/>
  </sheetViews>
  <sheetFormatPr defaultRowHeight="15"/>
  <cols>
    <col min="1" max="1" width="9.140625" style="2"/>
    <col min="2" max="2" width="29.28515625" style="2" bestFit="1" customWidth="1"/>
    <col min="3" max="3" width="10.85546875" style="2" bestFit="1" customWidth="1"/>
    <col min="4" max="4" width="16.140625" style="2" bestFit="1" customWidth="1"/>
    <col min="5" max="5" width="9.140625" style="2"/>
    <col min="6" max="6" width="16.5703125" style="2" bestFit="1" customWidth="1"/>
    <col min="7" max="8" width="8" style="2" bestFit="1" customWidth="1"/>
    <col min="9" max="9" width="7" style="2" bestFit="1" customWidth="1"/>
    <col min="10" max="16384" width="9.140625" style="2"/>
  </cols>
  <sheetData>
    <row r="2" spans="2:17">
      <c r="B2" s="33" t="s">
        <v>263</v>
      </c>
    </row>
    <row r="3" spans="2:17">
      <c r="B3" s="29" t="s">
        <v>7</v>
      </c>
      <c r="C3" s="5" t="s">
        <v>8</v>
      </c>
      <c r="D3" s="5" t="s">
        <v>9</v>
      </c>
      <c r="E3" s="5" t="s">
        <v>10</v>
      </c>
      <c r="F3" s="5" t="s">
        <v>11</v>
      </c>
      <c r="G3" s="5" t="s">
        <v>12</v>
      </c>
      <c r="H3" s="5" t="s">
        <v>0</v>
      </c>
      <c r="I3" s="5" t="s">
        <v>1</v>
      </c>
      <c r="N3" s="44"/>
      <c r="O3" s="44"/>
      <c r="P3" s="44"/>
      <c r="Q3" s="44"/>
    </row>
    <row r="4" spans="2:17">
      <c r="B4" s="30">
        <v>0</v>
      </c>
      <c r="C4" s="30">
        <v>0</v>
      </c>
      <c r="D4" s="30">
        <v>0</v>
      </c>
      <c r="E4" s="30">
        <v>0</v>
      </c>
      <c r="F4" s="30">
        <v>0</v>
      </c>
      <c r="G4" s="30">
        <v>0</v>
      </c>
      <c r="H4" s="31">
        <v>0</v>
      </c>
      <c r="I4" s="32">
        <v>0</v>
      </c>
      <c r="N4" s="44"/>
      <c r="O4" s="44"/>
      <c r="P4" s="44"/>
      <c r="Q4" s="44"/>
    </row>
    <row r="5" spans="2:17">
      <c r="B5" s="30">
        <v>15</v>
      </c>
      <c r="C5" s="30">
        <v>5.1426999999999996</v>
      </c>
      <c r="D5" s="30">
        <v>2.1088</v>
      </c>
      <c r="E5" s="30">
        <v>6.1577999999999999</v>
      </c>
      <c r="F5" s="30">
        <v>2.4851999999999999</v>
      </c>
      <c r="G5" s="30">
        <v>5.3327</v>
      </c>
      <c r="H5" s="31">
        <v>4.2454000000000001</v>
      </c>
      <c r="I5" s="32">
        <v>0.81569999999999998</v>
      </c>
      <c r="N5" s="44"/>
      <c r="O5" s="44"/>
      <c r="P5" s="44"/>
      <c r="Q5" s="44"/>
    </row>
    <row r="6" spans="2:17">
      <c r="B6" s="30">
        <v>30</v>
      </c>
      <c r="C6" s="30">
        <v>6.5583</v>
      </c>
      <c r="D6" s="30">
        <v>1.0279</v>
      </c>
      <c r="E6" s="30">
        <v>3.9575999999999998</v>
      </c>
      <c r="F6" s="30">
        <v>0.89629999999999999</v>
      </c>
      <c r="G6" s="30">
        <v>5.7546999999999997</v>
      </c>
      <c r="H6" s="31">
        <v>3.6389999999999998</v>
      </c>
      <c r="I6" s="32">
        <v>1.1713</v>
      </c>
      <c r="N6" s="44"/>
      <c r="O6" s="44"/>
      <c r="P6" s="44"/>
      <c r="Q6" s="44"/>
    </row>
    <row r="7" spans="2:17">
      <c r="B7" s="30">
        <v>60</v>
      </c>
      <c r="C7" s="30">
        <v>5.5895000000000001</v>
      </c>
      <c r="D7" s="30">
        <v>3.8544999999999998</v>
      </c>
      <c r="E7" s="30">
        <v>4.5556000000000001</v>
      </c>
      <c r="F7" s="30">
        <v>2.7523</v>
      </c>
      <c r="G7" s="30">
        <v>4.9379999999999997</v>
      </c>
      <c r="H7" s="31">
        <v>4.3380000000000001</v>
      </c>
      <c r="I7" s="32">
        <v>0.4859</v>
      </c>
      <c r="N7" s="44"/>
      <c r="O7" s="44"/>
      <c r="P7" s="44"/>
      <c r="Q7" s="44"/>
    </row>
    <row r="8" spans="2:17">
      <c r="B8" s="30">
        <v>90</v>
      </c>
      <c r="C8" s="30">
        <v>5.0510999999999999</v>
      </c>
      <c r="D8" s="30">
        <v>5.3246000000000002</v>
      </c>
      <c r="E8" s="30">
        <v>4.7481</v>
      </c>
      <c r="F8" s="30">
        <v>4.4029999999999996</v>
      </c>
      <c r="G8" s="30">
        <v>4.9206000000000003</v>
      </c>
      <c r="H8" s="31">
        <v>4.8895</v>
      </c>
      <c r="I8" s="32">
        <v>0.15379999999999999</v>
      </c>
      <c r="N8" s="44"/>
      <c r="O8" s="44"/>
      <c r="P8" s="44"/>
      <c r="Q8" s="44"/>
    </row>
    <row r="9" spans="2:17">
      <c r="B9" s="30">
        <v>120</v>
      </c>
      <c r="C9" s="30">
        <v>2.8384999999999998</v>
      </c>
      <c r="D9" s="30">
        <v>-1.1746000000000001</v>
      </c>
      <c r="E9" s="30">
        <v>-0.6492</v>
      </c>
      <c r="F9" s="30">
        <v>-0.78739999999999999</v>
      </c>
      <c r="G9" s="30">
        <v>1.6034999999999999</v>
      </c>
      <c r="H9" s="31">
        <v>0.36620000000000003</v>
      </c>
      <c r="I9" s="32">
        <v>0.78669999999999995</v>
      </c>
      <c r="N9" s="44"/>
      <c r="O9" s="44"/>
      <c r="P9" s="44"/>
      <c r="Q9" s="44"/>
    </row>
    <row r="11" spans="2:17">
      <c r="B11" s="29" t="s">
        <v>13</v>
      </c>
      <c r="C11" s="5" t="s">
        <v>8</v>
      </c>
      <c r="D11" s="5" t="s">
        <v>9</v>
      </c>
      <c r="E11" s="5" t="s">
        <v>10</v>
      </c>
      <c r="F11" s="5" t="s">
        <v>11</v>
      </c>
      <c r="G11" s="5" t="s">
        <v>12</v>
      </c>
      <c r="H11" s="5" t="s">
        <v>0</v>
      </c>
      <c r="I11" s="5" t="s">
        <v>1</v>
      </c>
    </row>
    <row r="12" spans="2:17">
      <c r="B12" s="30">
        <v>0</v>
      </c>
      <c r="C12" s="30">
        <v>0</v>
      </c>
      <c r="D12" s="30">
        <v>0</v>
      </c>
      <c r="E12" s="30">
        <v>0</v>
      </c>
      <c r="F12" s="30">
        <v>0</v>
      </c>
      <c r="G12" s="30">
        <v>0</v>
      </c>
      <c r="H12" s="31">
        <v>0</v>
      </c>
      <c r="I12" s="32">
        <v>0</v>
      </c>
    </row>
    <row r="13" spans="2:17">
      <c r="B13" s="30">
        <v>15</v>
      </c>
      <c r="C13" s="30">
        <v>14.6614</v>
      </c>
      <c r="D13" s="30">
        <v>14.855499999999999</v>
      </c>
      <c r="E13" s="30">
        <v>23.1281</v>
      </c>
      <c r="F13" s="30">
        <v>17.373000000000001</v>
      </c>
      <c r="G13" s="30">
        <v>18.7545</v>
      </c>
      <c r="H13" s="31">
        <v>17.7545</v>
      </c>
      <c r="I13" s="32">
        <v>1.5490999999999999</v>
      </c>
    </row>
    <row r="14" spans="2:17">
      <c r="B14" s="30">
        <v>30</v>
      </c>
      <c r="C14" s="30">
        <v>11.723599999999999</v>
      </c>
      <c r="D14" s="30">
        <v>15.1296</v>
      </c>
      <c r="E14" s="30">
        <v>22.815000000000001</v>
      </c>
      <c r="F14" s="30">
        <v>22.171600000000002</v>
      </c>
      <c r="G14" s="30">
        <v>15.7843</v>
      </c>
      <c r="H14" s="31">
        <v>17.524799999999999</v>
      </c>
      <c r="I14" s="32">
        <v>2.1448</v>
      </c>
    </row>
    <row r="15" spans="2:17">
      <c r="B15" s="30">
        <v>60</v>
      </c>
      <c r="C15" s="30">
        <v>9.0591000000000008</v>
      </c>
      <c r="D15" s="30">
        <v>8.8465000000000007</v>
      </c>
      <c r="E15" s="30">
        <v>9.3011999999999997</v>
      </c>
      <c r="F15" s="30">
        <v>8.9177</v>
      </c>
      <c r="G15" s="30">
        <v>9.2745999999999995</v>
      </c>
      <c r="H15" s="31">
        <v>9.0798000000000005</v>
      </c>
      <c r="I15" s="32">
        <v>9.1700000000000004E-2</v>
      </c>
    </row>
    <row r="16" spans="2:17">
      <c r="B16" s="30">
        <v>90</v>
      </c>
      <c r="C16" s="30">
        <v>6.1847000000000003</v>
      </c>
      <c r="D16" s="30">
        <v>9.5548000000000002</v>
      </c>
      <c r="E16" s="30">
        <v>7.8265000000000002</v>
      </c>
      <c r="F16" s="30">
        <v>8.0719999999999992</v>
      </c>
      <c r="G16" s="30">
        <v>6.9263000000000003</v>
      </c>
      <c r="H16" s="31">
        <v>7.7129000000000003</v>
      </c>
      <c r="I16" s="32">
        <v>0.5696</v>
      </c>
    </row>
    <row r="17" spans="2:9">
      <c r="B17" s="30">
        <v>120</v>
      </c>
      <c r="C17" s="30">
        <v>2.7486999999999999</v>
      </c>
      <c r="D17" s="30">
        <v>2.1133999999999999</v>
      </c>
      <c r="E17" s="30">
        <v>2.3045</v>
      </c>
      <c r="F17" s="30">
        <v>8.8005999999999993</v>
      </c>
      <c r="G17" s="30">
        <v>6.1516999999999999</v>
      </c>
      <c r="H17" s="31">
        <v>4.4238</v>
      </c>
      <c r="I17" s="32">
        <v>1.3187</v>
      </c>
    </row>
    <row r="18" spans="2:9">
      <c r="B18" s="44"/>
      <c r="C18" s="44"/>
      <c r="D18" s="44"/>
      <c r="E18" s="44"/>
    </row>
    <row r="19" spans="2:9">
      <c r="B19" s="29" t="s">
        <v>15</v>
      </c>
      <c r="C19" s="5" t="s">
        <v>8</v>
      </c>
      <c r="D19" s="5" t="s">
        <v>9</v>
      </c>
      <c r="E19" s="5" t="s">
        <v>10</v>
      </c>
      <c r="F19" s="5" t="s">
        <v>11</v>
      </c>
      <c r="G19" s="5" t="s">
        <v>12</v>
      </c>
      <c r="H19" s="5" t="s">
        <v>0</v>
      </c>
      <c r="I19" s="5" t="s">
        <v>1</v>
      </c>
    </row>
    <row r="20" spans="2:9">
      <c r="B20" s="30">
        <v>0</v>
      </c>
      <c r="C20" s="30">
        <v>0</v>
      </c>
      <c r="D20" s="30">
        <v>0</v>
      </c>
      <c r="E20" s="30">
        <v>0</v>
      </c>
      <c r="F20" s="30">
        <v>0</v>
      </c>
      <c r="G20" s="30">
        <v>0</v>
      </c>
      <c r="H20" s="31">
        <v>0</v>
      </c>
      <c r="I20" s="32">
        <v>0</v>
      </c>
    </row>
    <row r="21" spans="2:9">
      <c r="B21" s="30">
        <v>15</v>
      </c>
      <c r="C21" s="30">
        <v>16.787600000000001</v>
      </c>
      <c r="D21" s="30">
        <v>10.131</v>
      </c>
      <c r="E21" s="30">
        <v>7.1810999999999998</v>
      </c>
      <c r="F21" s="30">
        <v>5.3639999999999999</v>
      </c>
      <c r="G21" s="30">
        <v>10.9856</v>
      </c>
      <c r="H21" s="31">
        <v>10.0899</v>
      </c>
      <c r="I21" s="32">
        <v>1.9552</v>
      </c>
    </row>
    <row r="22" spans="2:9">
      <c r="B22" s="30">
        <v>30</v>
      </c>
      <c r="C22" s="30">
        <v>13.7578</v>
      </c>
      <c r="D22" s="30">
        <v>10.108499999999999</v>
      </c>
      <c r="E22" s="30">
        <v>12.462300000000001</v>
      </c>
      <c r="F22" s="30">
        <v>10.551600000000001</v>
      </c>
      <c r="G22" s="30">
        <v>13.179399999999999</v>
      </c>
      <c r="H22" s="31">
        <v>12.011900000000001</v>
      </c>
      <c r="I22" s="32">
        <v>0.72009999999999996</v>
      </c>
    </row>
    <row r="23" spans="2:9">
      <c r="B23" s="30">
        <v>60</v>
      </c>
      <c r="C23" s="30">
        <v>6.2888000000000002</v>
      </c>
      <c r="D23" s="30">
        <v>7.7538</v>
      </c>
      <c r="E23" s="30">
        <v>7.2462</v>
      </c>
      <c r="F23" s="30">
        <v>7.5351999999999997</v>
      </c>
      <c r="G23" s="30">
        <v>10.4056</v>
      </c>
      <c r="H23" s="31">
        <v>7.8459000000000003</v>
      </c>
      <c r="I23" s="32">
        <v>0.68710000000000004</v>
      </c>
    </row>
    <row r="24" spans="2:9">
      <c r="B24" s="30">
        <v>90</v>
      </c>
      <c r="C24" s="30">
        <v>5.2279</v>
      </c>
      <c r="D24" s="30">
        <v>8.3678000000000008</v>
      </c>
      <c r="E24" s="30">
        <v>5.8503999999999996</v>
      </c>
      <c r="F24" s="30">
        <v>5.1532</v>
      </c>
      <c r="G24" s="30">
        <v>7.1185</v>
      </c>
      <c r="H24" s="31">
        <v>6.3436000000000003</v>
      </c>
      <c r="I24" s="32">
        <v>0.61660000000000004</v>
      </c>
    </row>
    <row r="25" spans="2:9">
      <c r="B25" s="30">
        <v>120</v>
      </c>
      <c r="C25" s="30">
        <v>3.2881999999999998</v>
      </c>
      <c r="D25" s="30">
        <v>3.4862000000000002</v>
      </c>
      <c r="E25" s="30">
        <v>1.6032</v>
      </c>
      <c r="F25" s="30">
        <v>4.3414999999999999</v>
      </c>
      <c r="G25" s="30">
        <v>5.5476999999999999</v>
      </c>
      <c r="H25" s="31">
        <v>3.6534</v>
      </c>
      <c r="I25" s="32">
        <v>0.64910000000000001</v>
      </c>
    </row>
    <row r="26" spans="2:9">
      <c r="B26" s="44"/>
      <c r="C26" s="44"/>
      <c r="D26" s="44"/>
      <c r="E26" s="44"/>
    </row>
    <row r="27" spans="2:9">
      <c r="B27" s="29" t="s">
        <v>36</v>
      </c>
      <c r="C27" s="5" t="s">
        <v>8</v>
      </c>
      <c r="D27" s="5" t="s">
        <v>9</v>
      </c>
      <c r="E27" s="5" t="s">
        <v>10</v>
      </c>
      <c r="F27" s="5" t="s">
        <v>11</v>
      </c>
      <c r="G27" s="5" t="s">
        <v>12</v>
      </c>
      <c r="H27" s="5" t="s">
        <v>0</v>
      </c>
      <c r="I27" s="5" t="s">
        <v>1</v>
      </c>
    </row>
    <row r="28" spans="2:9">
      <c r="B28" s="30">
        <v>0</v>
      </c>
      <c r="C28" s="30">
        <v>0</v>
      </c>
      <c r="D28" s="30">
        <v>0</v>
      </c>
      <c r="E28" s="30">
        <v>0</v>
      </c>
      <c r="F28" s="30">
        <v>0</v>
      </c>
      <c r="G28" s="30">
        <v>0</v>
      </c>
      <c r="H28" s="31">
        <v>0</v>
      </c>
      <c r="I28" s="32">
        <v>0</v>
      </c>
    </row>
    <row r="29" spans="2:9">
      <c r="B29" s="30">
        <v>15</v>
      </c>
      <c r="C29" s="30">
        <v>9.7195</v>
      </c>
      <c r="D29" s="30">
        <v>9.5229999999999997</v>
      </c>
      <c r="E29" s="30">
        <v>5.7312000000000003</v>
      </c>
      <c r="F29" s="30">
        <v>9.4095999999999993</v>
      </c>
      <c r="G29" s="30">
        <v>7.1425000000000001</v>
      </c>
      <c r="H29" s="31">
        <v>8.3051999999999992</v>
      </c>
      <c r="I29" s="32">
        <v>0.79630000000000001</v>
      </c>
    </row>
    <row r="30" spans="2:9">
      <c r="B30" s="30">
        <v>30</v>
      </c>
      <c r="C30" s="30">
        <v>8.6683000000000003</v>
      </c>
      <c r="D30" s="30">
        <v>8.2035</v>
      </c>
      <c r="E30" s="30">
        <v>10.77</v>
      </c>
      <c r="F30" s="30">
        <v>15.518000000000001</v>
      </c>
      <c r="G30" s="30">
        <v>12.048</v>
      </c>
      <c r="H30" s="31">
        <v>11.041600000000001</v>
      </c>
      <c r="I30" s="32">
        <v>1.3192999999999999</v>
      </c>
    </row>
    <row r="31" spans="2:9">
      <c r="B31" s="30">
        <v>60</v>
      </c>
      <c r="C31" s="30">
        <v>6.6981000000000002</v>
      </c>
      <c r="D31" s="30">
        <v>6.4863999999999997</v>
      </c>
      <c r="E31" s="30">
        <v>2.177</v>
      </c>
      <c r="F31" s="30">
        <v>0.77539999999999998</v>
      </c>
      <c r="G31" s="30">
        <v>5.5754000000000001</v>
      </c>
      <c r="H31" s="31">
        <v>4.3425000000000002</v>
      </c>
      <c r="I31" s="32">
        <v>1.2058</v>
      </c>
    </row>
    <row r="32" spans="2:9">
      <c r="B32" s="30">
        <v>90</v>
      </c>
      <c r="C32" s="30">
        <v>0.58940000000000003</v>
      </c>
      <c r="D32" s="30">
        <v>0.98370000000000002</v>
      </c>
      <c r="E32" s="30">
        <v>2.5880000000000001</v>
      </c>
      <c r="F32" s="30">
        <v>1.9459</v>
      </c>
      <c r="G32" s="30">
        <v>2.9539</v>
      </c>
      <c r="H32" s="31">
        <v>1.8122</v>
      </c>
      <c r="I32" s="32">
        <v>0.45300000000000001</v>
      </c>
    </row>
    <row r="33" spans="2:9">
      <c r="B33" s="30">
        <v>120</v>
      </c>
      <c r="C33" s="30">
        <v>2.6595</v>
      </c>
      <c r="D33" s="30">
        <v>1.0954999999999999</v>
      </c>
      <c r="E33" s="30">
        <v>4.516</v>
      </c>
      <c r="F33" s="30">
        <v>4.2624000000000004</v>
      </c>
      <c r="G33" s="30">
        <v>2.4672999999999998</v>
      </c>
      <c r="H33" s="31">
        <v>3.0001000000000002</v>
      </c>
      <c r="I33" s="32">
        <v>0.62919999999999998</v>
      </c>
    </row>
    <row r="34" spans="2:9">
      <c r="B34" s="44"/>
      <c r="C34" s="44"/>
      <c r="D34" s="44"/>
      <c r="E34" s="44"/>
    </row>
    <row r="35" spans="2:9">
      <c r="C35" s="28"/>
      <c r="D35" s="28"/>
      <c r="E35" s="28"/>
      <c r="F35" s="28"/>
    </row>
    <row r="36" spans="2:9">
      <c r="B36" s="9" t="s">
        <v>58</v>
      </c>
      <c r="C36" s="28"/>
      <c r="D36" s="28"/>
      <c r="E36" s="28"/>
      <c r="F36" s="28"/>
    </row>
    <row r="37" spans="2:9">
      <c r="B37" s="9" t="s">
        <v>250</v>
      </c>
      <c r="C37" s="28"/>
      <c r="D37" s="28"/>
      <c r="E37" s="28"/>
      <c r="F37" s="28"/>
    </row>
    <row r="38" spans="2:9">
      <c r="B38" s="9" t="s">
        <v>57</v>
      </c>
      <c r="C38" s="9" t="s">
        <v>13</v>
      </c>
      <c r="D38" s="9" t="s">
        <v>7</v>
      </c>
      <c r="E38" s="9" t="s">
        <v>59</v>
      </c>
      <c r="F38" s="9" t="s">
        <v>60</v>
      </c>
    </row>
    <row r="39" spans="2:9">
      <c r="B39" s="9" t="s">
        <v>61</v>
      </c>
      <c r="C39" s="9">
        <v>0</v>
      </c>
      <c r="D39" s="9">
        <v>0</v>
      </c>
      <c r="E39" s="9">
        <v>0</v>
      </c>
      <c r="F39" s="9" t="s">
        <v>157</v>
      </c>
    </row>
    <row r="40" spans="2:9">
      <c r="B40" s="9" t="s">
        <v>158</v>
      </c>
      <c r="C40" s="9">
        <v>17.75</v>
      </c>
      <c r="D40" s="9">
        <v>4.2450000000000001</v>
      </c>
      <c r="E40" s="9">
        <v>-13.51</v>
      </c>
      <c r="F40" s="9" t="s">
        <v>159</v>
      </c>
    </row>
    <row r="41" spans="2:9">
      <c r="B41" s="9" t="s">
        <v>63</v>
      </c>
      <c r="C41" s="9">
        <v>17.52</v>
      </c>
      <c r="D41" s="9">
        <v>3.6389999999999998</v>
      </c>
      <c r="E41" s="9">
        <v>-13.89</v>
      </c>
      <c r="F41" s="9" t="s">
        <v>160</v>
      </c>
    </row>
    <row r="42" spans="2:9">
      <c r="B42" s="9" t="s">
        <v>65</v>
      </c>
      <c r="C42" s="9">
        <v>9.08</v>
      </c>
      <c r="D42" s="9">
        <v>4.3380000000000001</v>
      </c>
      <c r="E42" s="9">
        <v>-4.742</v>
      </c>
      <c r="F42" s="9" t="s">
        <v>161</v>
      </c>
    </row>
    <row r="43" spans="2:9">
      <c r="B43" s="9" t="s">
        <v>67</v>
      </c>
      <c r="C43" s="9">
        <v>7.7130000000000001</v>
      </c>
      <c r="D43" s="9">
        <v>4.8890000000000002</v>
      </c>
      <c r="E43" s="9">
        <v>-2.823</v>
      </c>
      <c r="F43" s="9" t="s">
        <v>162</v>
      </c>
    </row>
    <row r="44" spans="2:9">
      <c r="B44" s="9" t="s">
        <v>163</v>
      </c>
      <c r="C44" s="9">
        <v>4.4240000000000004</v>
      </c>
      <c r="D44" s="9">
        <v>0.36620000000000003</v>
      </c>
      <c r="E44" s="9">
        <v>-4.0579999999999998</v>
      </c>
      <c r="F44" s="9" t="s">
        <v>164</v>
      </c>
    </row>
    <row r="45" spans="2:9">
      <c r="B45" s="9"/>
      <c r="C45" s="9"/>
      <c r="D45" s="9"/>
      <c r="E45" s="9"/>
      <c r="F45" s="9"/>
    </row>
    <row r="46" spans="2:9">
      <c r="B46" s="9" t="s">
        <v>57</v>
      </c>
      <c r="C46" s="9" t="s">
        <v>59</v>
      </c>
      <c r="D46" s="9" t="s">
        <v>69</v>
      </c>
      <c r="E46" s="9" t="s">
        <v>56</v>
      </c>
      <c r="F46" s="9" t="s">
        <v>22</v>
      </c>
    </row>
    <row r="47" spans="2:9">
      <c r="B47" s="9" t="s">
        <v>61</v>
      </c>
      <c r="C47" s="9">
        <v>0</v>
      </c>
      <c r="D47" s="9">
        <v>0</v>
      </c>
      <c r="E47" s="9" t="s">
        <v>70</v>
      </c>
      <c r="F47" s="9" t="s">
        <v>28</v>
      </c>
    </row>
    <row r="48" spans="2:9">
      <c r="B48" s="9" t="s">
        <v>158</v>
      </c>
      <c r="C48" s="9">
        <v>-13.51</v>
      </c>
      <c r="D48" s="9">
        <v>9.9700000000000006</v>
      </c>
      <c r="E48" s="9" t="s">
        <v>165</v>
      </c>
      <c r="F48" s="9" t="s">
        <v>25</v>
      </c>
    </row>
    <row r="49" spans="2:6">
      <c r="B49" s="9" t="s">
        <v>63</v>
      </c>
      <c r="C49" s="9">
        <v>-13.89</v>
      </c>
      <c r="D49" s="9">
        <v>10.25</v>
      </c>
      <c r="E49" s="9" t="s">
        <v>165</v>
      </c>
      <c r="F49" s="9" t="s">
        <v>25</v>
      </c>
    </row>
    <row r="50" spans="2:6">
      <c r="B50" s="9" t="s">
        <v>65</v>
      </c>
      <c r="C50" s="9">
        <v>-4.742</v>
      </c>
      <c r="D50" s="9">
        <v>3.5</v>
      </c>
      <c r="E50" s="9" t="s">
        <v>166</v>
      </c>
      <c r="F50" s="9" t="s">
        <v>30</v>
      </c>
    </row>
    <row r="51" spans="2:6">
      <c r="B51" s="9" t="s">
        <v>67</v>
      </c>
      <c r="C51" s="9">
        <v>-2.823</v>
      </c>
      <c r="D51" s="9">
        <v>2.0840000000000001</v>
      </c>
      <c r="E51" s="9" t="s">
        <v>70</v>
      </c>
      <c r="F51" s="9" t="s">
        <v>28</v>
      </c>
    </row>
    <row r="52" spans="2:6">
      <c r="B52" s="9" t="s">
        <v>163</v>
      </c>
      <c r="C52" s="9">
        <v>-4.0579999999999998</v>
      </c>
      <c r="D52" s="9">
        <v>2.9950000000000001</v>
      </c>
      <c r="E52" s="9" t="s">
        <v>167</v>
      </c>
      <c r="F52" s="9" t="s">
        <v>105</v>
      </c>
    </row>
    <row r="53" spans="2:6">
      <c r="B53" s="9"/>
      <c r="C53" s="9"/>
      <c r="D53" s="9"/>
      <c r="E53" s="9"/>
      <c r="F53" s="9"/>
    </row>
    <row r="54" spans="2:6">
      <c r="B54" s="9" t="s">
        <v>258</v>
      </c>
      <c r="C54" s="9"/>
      <c r="D54" s="9"/>
      <c r="E54" s="9"/>
      <c r="F54" s="9"/>
    </row>
    <row r="55" spans="2:6">
      <c r="B55" s="9" t="s">
        <v>57</v>
      </c>
      <c r="C55" s="9" t="s">
        <v>13</v>
      </c>
      <c r="D55" s="9" t="s">
        <v>15</v>
      </c>
      <c r="E55" s="9" t="s">
        <v>59</v>
      </c>
      <c r="F55" s="9" t="s">
        <v>60</v>
      </c>
    </row>
    <row r="56" spans="2:6">
      <c r="B56" s="9" t="s">
        <v>61</v>
      </c>
      <c r="C56" s="9">
        <v>0</v>
      </c>
      <c r="D56" s="9">
        <v>0</v>
      </c>
      <c r="E56" s="9">
        <v>0</v>
      </c>
      <c r="F56" s="9" t="s">
        <v>157</v>
      </c>
    </row>
    <row r="57" spans="2:6">
      <c r="B57" s="9" t="s">
        <v>158</v>
      </c>
      <c r="C57" s="9">
        <v>17.75</v>
      </c>
      <c r="D57" s="9">
        <v>10.09</v>
      </c>
      <c r="E57" s="9">
        <v>-7.665</v>
      </c>
      <c r="F57" s="9" t="s">
        <v>168</v>
      </c>
    </row>
    <row r="58" spans="2:6">
      <c r="B58" s="9" t="s">
        <v>63</v>
      </c>
      <c r="C58" s="9">
        <v>17.52</v>
      </c>
      <c r="D58" s="9">
        <v>12.01</v>
      </c>
      <c r="E58" s="9">
        <v>-5.5129999999999999</v>
      </c>
      <c r="F58" s="9" t="s">
        <v>169</v>
      </c>
    </row>
    <row r="59" spans="2:6">
      <c r="B59" s="9" t="s">
        <v>65</v>
      </c>
      <c r="C59" s="9">
        <v>9.08</v>
      </c>
      <c r="D59" s="9">
        <v>7.8460000000000001</v>
      </c>
      <c r="E59" s="9">
        <v>-1.234</v>
      </c>
      <c r="F59" s="9" t="s">
        <v>170</v>
      </c>
    </row>
    <row r="60" spans="2:6">
      <c r="B60" s="9" t="s">
        <v>67</v>
      </c>
      <c r="C60" s="9">
        <v>7.7130000000000001</v>
      </c>
      <c r="D60" s="9">
        <v>6.3440000000000003</v>
      </c>
      <c r="E60" s="9">
        <v>-1.369</v>
      </c>
      <c r="F60" s="9" t="s">
        <v>171</v>
      </c>
    </row>
    <row r="61" spans="2:6">
      <c r="B61" s="9" t="s">
        <v>163</v>
      </c>
      <c r="C61" s="9">
        <v>4.4240000000000004</v>
      </c>
      <c r="D61" s="9">
        <v>3.653</v>
      </c>
      <c r="E61" s="9">
        <v>-0.77039999999999997</v>
      </c>
      <c r="F61" s="9" t="s">
        <v>172</v>
      </c>
    </row>
    <row r="62" spans="2:6">
      <c r="B62" s="9"/>
      <c r="C62" s="9"/>
      <c r="D62" s="9"/>
      <c r="E62" s="9"/>
      <c r="F62" s="9"/>
    </row>
    <row r="63" spans="2:6">
      <c r="B63" s="9" t="s">
        <v>57</v>
      </c>
      <c r="C63" s="9" t="s">
        <v>59</v>
      </c>
      <c r="D63" s="9" t="s">
        <v>69</v>
      </c>
      <c r="E63" s="9" t="s">
        <v>56</v>
      </c>
      <c r="F63" s="9" t="s">
        <v>22</v>
      </c>
    </row>
    <row r="64" spans="2:6">
      <c r="B64" s="9" t="s">
        <v>61</v>
      </c>
      <c r="C64" s="9">
        <v>0</v>
      </c>
      <c r="D64" s="9">
        <v>0</v>
      </c>
      <c r="E64" s="9" t="s">
        <v>70</v>
      </c>
      <c r="F64" s="9" t="s">
        <v>28</v>
      </c>
    </row>
    <row r="65" spans="2:6">
      <c r="B65" s="9" t="s">
        <v>158</v>
      </c>
      <c r="C65" s="9">
        <v>-7.665</v>
      </c>
      <c r="D65" s="9">
        <v>5.657</v>
      </c>
      <c r="E65" s="9" t="s">
        <v>165</v>
      </c>
      <c r="F65" s="9" t="s">
        <v>25</v>
      </c>
    </row>
    <row r="66" spans="2:6">
      <c r="B66" s="9" t="s">
        <v>63</v>
      </c>
      <c r="C66" s="9">
        <v>-5.5129999999999999</v>
      </c>
      <c r="D66" s="9">
        <v>4.069</v>
      </c>
      <c r="E66" s="9" t="s">
        <v>165</v>
      </c>
      <c r="F66" s="9" t="s">
        <v>25</v>
      </c>
    </row>
    <row r="67" spans="2:6">
      <c r="B67" s="9" t="s">
        <v>65</v>
      </c>
      <c r="C67" s="9">
        <v>-1.234</v>
      </c>
      <c r="D67" s="9">
        <v>0.91059999999999997</v>
      </c>
      <c r="E67" s="9" t="s">
        <v>70</v>
      </c>
      <c r="F67" s="9" t="s">
        <v>28</v>
      </c>
    </row>
    <row r="68" spans="2:6">
      <c r="B68" s="9" t="s">
        <v>67</v>
      </c>
      <c r="C68" s="9">
        <v>-1.369</v>
      </c>
      <c r="D68" s="9">
        <v>1.0109999999999999</v>
      </c>
      <c r="E68" s="9" t="s">
        <v>70</v>
      </c>
      <c r="F68" s="9" t="s">
        <v>28</v>
      </c>
    </row>
    <row r="69" spans="2:6">
      <c r="B69" s="9" t="s">
        <v>163</v>
      </c>
      <c r="C69" s="9">
        <v>-0.77039999999999997</v>
      </c>
      <c r="D69" s="9">
        <v>0.56859999999999999</v>
      </c>
      <c r="E69" s="9" t="s">
        <v>70</v>
      </c>
      <c r="F69" s="9" t="s">
        <v>28</v>
      </c>
    </row>
    <row r="70" spans="2:6">
      <c r="B70" s="9"/>
      <c r="C70" s="9"/>
      <c r="D70" s="9"/>
      <c r="E70" s="9"/>
      <c r="F70" s="9"/>
    </row>
    <row r="71" spans="2:6">
      <c r="B71" s="9" t="s">
        <v>259</v>
      </c>
      <c r="C71" s="9"/>
      <c r="D71" s="9"/>
      <c r="E71" s="9"/>
      <c r="F71" s="9"/>
    </row>
    <row r="72" spans="2:6">
      <c r="B72" s="9" t="s">
        <v>57</v>
      </c>
      <c r="C72" s="9" t="s">
        <v>13</v>
      </c>
      <c r="D72" s="9" t="s">
        <v>36</v>
      </c>
      <c r="E72" s="9" t="s">
        <v>59</v>
      </c>
      <c r="F72" s="9" t="s">
        <v>60</v>
      </c>
    </row>
    <row r="73" spans="2:6">
      <c r="B73" s="9" t="s">
        <v>61</v>
      </c>
      <c r="C73" s="9">
        <v>0</v>
      </c>
      <c r="D73" s="9">
        <v>0</v>
      </c>
      <c r="E73" s="9">
        <v>0</v>
      </c>
      <c r="F73" s="9" t="s">
        <v>157</v>
      </c>
    </row>
    <row r="74" spans="2:6">
      <c r="B74" s="9" t="s">
        <v>158</v>
      </c>
      <c r="C74" s="9">
        <v>17.75</v>
      </c>
      <c r="D74" s="9">
        <v>8.3049999999999997</v>
      </c>
      <c r="E74" s="9">
        <v>-9.4489999999999998</v>
      </c>
      <c r="F74" s="9" t="s">
        <v>173</v>
      </c>
    </row>
    <row r="75" spans="2:6">
      <c r="B75" s="9" t="s">
        <v>63</v>
      </c>
      <c r="C75" s="9">
        <v>17.52</v>
      </c>
      <c r="D75" s="9">
        <v>11.04</v>
      </c>
      <c r="E75" s="9">
        <v>-6.4829999999999997</v>
      </c>
      <c r="F75" s="9" t="s">
        <v>174</v>
      </c>
    </row>
    <row r="76" spans="2:6">
      <c r="B76" s="9" t="s">
        <v>65</v>
      </c>
      <c r="C76" s="9">
        <v>9.08</v>
      </c>
      <c r="D76" s="9">
        <v>4.3419999999999996</v>
      </c>
      <c r="E76" s="9">
        <v>-4.7370000000000001</v>
      </c>
      <c r="F76" s="9" t="s">
        <v>175</v>
      </c>
    </row>
    <row r="77" spans="2:6">
      <c r="B77" s="9" t="s">
        <v>67</v>
      </c>
      <c r="C77" s="9">
        <v>7.7130000000000001</v>
      </c>
      <c r="D77" s="9">
        <v>1.8120000000000001</v>
      </c>
      <c r="E77" s="9">
        <v>-5.9009999999999998</v>
      </c>
      <c r="F77" s="9" t="s">
        <v>176</v>
      </c>
    </row>
    <row r="78" spans="2:6">
      <c r="B78" s="9" t="s">
        <v>163</v>
      </c>
      <c r="C78" s="9">
        <v>4.4240000000000004</v>
      </c>
      <c r="D78" s="9">
        <v>3</v>
      </c>
      <c r="E78" s="9">
        <v>-1.4239999999999999</v>
      </c>
      <c r="F78" s="9" t="s">
        <v>177</v>
      </c>
    </row>
    <row r="79" spans="2:6">
      <c r="B79" s="9"/>
      <c r="C79" s="9"/>
      <c r="D79" s="9"/>
      <c r="E79" s="9"/>
      <c r="F79" s="9"/>
    </row>
    <row r="80" spans="2:6">
      <c r="B80" s="9" t="s">
        <v>57</v>
      </c>
      <c r="C80" s="9" t="s">
        <v>59</v>
      </c>
      <c r="D80" s="9" t="s">
        <v>69</v>
      </c>
      <c r="E80" s="9" t="s">
        <v>56</v>
      </c>
      <c r="F80" s="9" t="s">
        <v>22</v>
      </c>
    </row>
    <row r="81" spans="2:6">
      <c r="B81" s="9" t="s">
        <v>61</v>
      </c>
      <c r="C81" s="9">
        <v>0</v>
      </c>
      <c r="D81" s="9">
        <v>0</v>
      </c>
      <c r="E81" s="9" t="s">
        <v>70</v>
      </c>
      <c r="F81" s="9" t="s">
        <v>28</v>
      </c>
    </row>
    <row r="82" spans="2:6">
      <c r="B82" s="9" t="s">
        <v>158</v>
      </c>
      <c r="C82" s="9">
        <v>-9.4489999999999998</v>
      </c>
      <c r="D82" s="9">
        <v>6.9740000000000002</v>
      </c>
      <c r="E82" s="9" t="s">
        <v>165</v>
      </c>
      <c r="F82" s="9" t="s">
        <v>25</v>
      </c>
    </row>
    <row r="83" spans="2:6">
      <c r="B83" s="9" t="s">
        <v>63</v>
      </c>
      <c r="C83" s="9">
        <v>-6.4829999999999997</v>
      </c>
      <c r="D83" s="9">
        <v>4.7850000000000001</v>
      </c>
      <c r="E83" s="9" t="s">
        <v>165</v>
      </c>
      <c r="F83" s="9" t="s">
        <v>25</v>
      </c>
    </row>
    <row r="84" spans="2:6">
      <c r="B84" s="9" t="s">
        <v>65</v>
      </c>
      <c r="C84" s="9">
        <v>-4.7370000000000001</v>
      </c>
      <c r="D84" s="9">
        <v>3.496</v>
      </c>
      <c r="E84" s="9" t="s">
        <v>166</v>
      </c>
      <c r="F84" s="9" t="s">
        <v>30</v>
      </c>
    </row>
    <row r="85" spans="2:6">
      <c r="B85" s="9" t="s">
        <v>67</v>
      </c>
      <c r="C85" s="9">
        <v>-5.9009999999999998</v>
      </c>
      <c r="D85" s="9">
        <v>4.3550000000000004</v>
      </c>
      <c r="E85" s="9" t="s">
        <v>165</v>
      </c>
      <c r="F85" s="9" t="s">
        <v>25</v>
      </c>
    </row>
    <row r="86" spans="2:6">
      <c r="B86" s="9" t="s">
        <v>163</v>
      </c>
      <c r="C86" s="9">
        <v>-1.4239999999999999</v>
      </c>
      <c r="D86" s="9">
        <v>1.0509999999999999</v>
      </c>
      <c r="E86" s="9" t="s">
        <v>70</v>
      </c>
      <c r="F86" s="9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2A</vt:lpstr>
      <vt:lpstr>Fig. 2B</vt:lpstr>
      <vt:lpstr>Fig. 2C</vt:lpstr>
      <vt:lpstr>Fig. 3A</vt:lpstr>
      <vt:lpstr>Fig. 3B</vt:lpstr>
      <vt:lpstr>Fig. 3C</vt:lpstr>
      <vt:lpstr>Fig. 4A</vt:lpstr>
      <vt:lpstr>Fig. 4B</vt:lpstr>
      <vt:lpstr>Fig. 5A</vt:lpstr>
      <vt:lpstr>Fig. 5B</vt:lpstr>
      <vt:lpstr>Fig. 5C</vt:lpstr>
      <vt:lpstr>Fig. 5D</vt:lpstr>
      <vt:lpstr>Fig. 6A</vt:lpstr>
      <vt:lpstr>Fig 6B</vt:lpstr>
      <vt:lpstr>Fig. 7</vt:lpstr>
      <vt:lpstr>Fig. 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s</dc:creator>
  <cp:lastModifiedBy>Marcos</cp:lastModifiedBy>
  <dcterms:created xsi:type="dcterms:W3CDTF">2018-11-17T12:20:00Z</dcterms:created>
  <dcterms:modified xsi:type="dcterms:W3CDTF">2018-11-18T15:11:12Z</dcterms:modified>
</cp:coreProperties>
</file>